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5_UTRs" sheetId="1" r:id="rId4"/>
    <sheet state="visible" name="b. TSS_within_host ORFs" sheetId="2" r:id="rId5"/>
  </sheets>
  <definedNames>
    <definedName hidden="1" localSheetId="0" name="_xlnm._FilterDatabase">'a. 5_UTRs'!$A$1:$P$191</definedName>
    <definedName hidden="1" localSheetId="1" name="_xlnm._FilterDatabase">'b. TSS_within_host ORFs'!$A$1:$Q$28</definedName>
  </definedNames>
  <calcPr/>
  <extLst>
    <ext uri="GoogleSheetsCustomDataVersion2">
      <go:sheetsCustomData xmlns:go="http://customooxmlschemas.google.com/" r:id="rId6" roundtripDataChecksum="gHEG8qqy3233wstmdIXEhxh85IV0l9JsuSQUZ6fKkFU="/>
    </ext>
  </extLst>
</workbook>
</file>

<file path=xl/sharedStrings.xml><?xml version="1.0" encoding="utf-8"?>
<sst xmlns="http://schemas.openxmlformats.org/spreadsheetml/2006/main" count="1262" uniqueCount="472">
  <si>
    <t>ORF_name</t>
  </si>
  <si>
    <t>Gene_name</t>
  </si>
  <si>
    <t>ORF_start</t>
  </si>
  <si>
    <t>ORF_end</t>
  </si>
  <si>
    <t>strand</t>
  </si>
  <si>
    <t>closest_TSS_from BigWig</t>
  </si>
  <si>
    <t>count of closest TSS</t>
  </si>
  <si>
    <t>closest_UTR_length</t>
  </si>
  <si>
    <t>most_abundant_alternative_TSS_position</t>
  </si>
  <si>
    <t>count_of_alternative/abundant_TSS</t>
  </si>
  <si>
    <t>5'_aUTR length</t>
  </si>
  <si>
    <t xml:space="preserve">anomalous_TSS_position </t>
  </si>
  <si>
    <t>TSS</t>
  </si>
  <si>
    <t>alternative_UTR_Type</t>
  </si>
  <si>
    <t>within_ORF</t>
  </si>
  <si>
    <t>Note</t>
  </si>
  <si>
    <t>MA001-001</t>
  </si>
  <si>
    <t>OPG001</t>
  </si>
  <si>
    <t>-</t>
  </si>
  <si>
    <t>N/A</t>
  </si>
  <si>
    <t>F**</t>
  </si>
  <si>
    <t>t, m</t>
  </si>
  <si>
    <t>aUTR contains OPG002</t>
  </si>
  <si>
    <t>MA001-002</t>
  </si>
  <si>
    <t>OPG002</t>
  </si>
  <si>
    <t>F</t>
  </si>
  <si>
    <t>aUTR contains OPG003</t>
  </si>
  <si>
    <t>MA001-003</t>
  </si>
  <si>
    <t>OPG003</t>
  </si>
  <si>
    <t>aUTR contains OPG015; 128 bp insertion of [AACTAACTTATGACTT]n tandem repeat is observable in our isolate between the genes OPG003 and OPG015</t>
  </si>
  <si>
    <t>MA001-004</t>
  </si>
  <si>
    <t>OPG015</t>
  </si>
  <si>
    <t>T*</t>
  </si>
  <si>
    <t>t, a</t>
  </si>
  <si>
    <t>MA001-005</t>
  </si>
  <si>
    <t>OPG018</t>
  </si>
  <si>
    <t>T</t>
  </si>
  <si>
    <t>b</t>
  </si>
  <si>
    <t>MA001-006</t>
  </si>
  <si>
    <t>OPG019</t>
  </si>
  <si>
    <t>+</t>
  </si>
  <si>
    <t>a</t>
  </si>
  <si>
    <t>MA001-007</t>
  </si>
  <si>
    <t>OPG020</t>
  </si>
  <si>
    <t>MA001-008</t>
  </si>
  <si>
    <t>OPG021</t>
  </si>
  <si>
    <t>MA001-009</t>
  </si>
  <si>
    <t>OPG022</t>
  </si>
  <si>
    <t>T**</t>
  </si>
  <si>
    <t>MA001-010</t>
  </si>
  <si>
    <t>OPG023</t>
  </si>
  <si>
    <t>MA001-011</t>
  </si>
  <si>
    <t>OPG024</t>
  </si>
  <si>
    <t>MA001-012</t>
  </si>
  <si>
    <t>OPG025</t>
  </si>
  <si>
    <t>MA001-013</t>
  </si>
  <si>
    <t>OPG027</t>
  </si>
  <si>
    <t>MA001-014</t>
  </si>
  <si>
    <t>OPG029</t>
  </si>
  <si>
    <t>MA001-015</t>
  </si>
  <si>
    <t>OPG030</t>
  </si>
  <si>
    <t>MA001-016</t>
  </si>
  <si>
    <t>OPG031</t>
  </si>
  <si>
    <t>u/o</t>
  </si>
  <si>
    <t>MA001-017</t>
  </si>
  <si>
    <t>OPG033</t>
  </si>
  <si>
    <t>m</t>
  </si>
  <si>
    <t>aUTR contains OPG034</t>
  </si>
  <si>
    <t>MA001-018</t>
  </si>
  <si>
    <t>OPG034</t>
  </si>
  <si>
    <t>MA001-019</t>
  </si>
  <si>
    <t>OPG035</t>
  </si>
  <si>
    <t>MA001-020</t>
  </si>
  <si>
    <t>OPG036</t>
  </si>
  <si>
    <t>MA001-021</t>
  </si>
  <si>
    <t>OPG037</t>
  </si>
  <si>
    <t>MA001-022</t>
  </si>
  <si>
    <t>OPG038</t>
  </si>
  <si>
    <t>aUTR contains OPG039</t>
  </si>
  <si>
    <t>MA001-023</t>
  </si>
  <si>
    <t>OPG039</t>
  </si>
  <si>
    <t>MA001-024</t>
  </si>
  <si>
    <t>OPG040</t>
  </si>
  <si>
    <t>MA001-025</t>
  </si>
  <si>
    <t>OPG041</t>
  </si>
  <si>
    <t>MA001-026</t>
  </si>
  <si>
    <t>OPG042</t>
  </si>
  <si>
    <t>u</t>
  </si>
  <si>
    <t>MA001-027</t>
  </si>
  <si>
    <t>OPG043</t>
  </si>
  <si>
    <t>MA001-028</t>
  </si>
  <si>
    <t>OPG044</t>
  </si>
  <si>
    <t>MA001-029</t>
  </si>
  <si>
    <t>OPG045</t>
  </si>
  <si>
    <t>MA001-030</t>
  </si>
  <si>
    <t>OPG046</t>
  </si>
  <si>
    <t>h</t>
  </si>
  <si>
    <t>anomalous TSS, downstream ATG</t>
  </si>
  <si>
    <t>MA001-031</t>
  </si>
  <si>
    <t>OPG047</t>
  </si>
  <si>
    <t>aUTR contains OPG048</t>
  </si>
  <si>
    <t>MA001-032</t>
  </si>
  <si>
    <t>OPG048</t>
  </si>
  <si>
    <t>MA001-033</t>
  </si>
  <si>
    <t>OPG049</t>
  </si>
  <si>
    <t>MA001-034</t>
  </si>
  <si>
    <t>OPG050</t>
  </si>
  <si>
    <t>MA001-035</t>
  </si>
  <si>
    <t>OPG051</t>
  </si>
  <si>
    <t>MA001-036</t>
  </si>
  <si>
    <t>OPG052</t>
  </si>
  <si>
    <t>MA001-037</t>
  </si>
  <si>
    <t>OPG053</t>
  </si>
  <si>
    <t>F*</t>
  </si>
  <si>
    <t>aUTR contains OPG054</t>
  </si>
  <si>
    <t>MA001-038</t>
  </si>
  <si>
    <t>OPG054</t>
  </si>
  <si>
    <t>MA001-039</t>
  </si>
  <si>
    <t>OPG055</t>
  </si>
  <si>
    <t>MA001-040</t>
  </si>
  <si>
    <t>OPG056</t>
  </si>
  <si>
    <t>MA001-041</t>
  </si>
  <si>
    <t>OPG057</t>
  </si>
  <si>
    <t>MA001-042</t>
  </si>
  <si>
    <t>OPG058</t>
  </si>
  <si>
    <t>MA001-043</t>
  </si>
  <si>
    <t>OPG059</t>
  </si>
  <si>
    <t>aUTR contains OPG060</t>
  </si>
  <si>
    <t>MA001-044</t>
  </si>
  <si>
    <t>OPG060</t>
  </si>
  <si>
    <t>MA001-045</t>
  </si>
  <si>
    <t>OPG061</t>
  </si>
  <si>
    <t>MA001-046</t>
  </si>
  <si>
    <t>OPG062</t>
  </si>
  <si>
    <t>MA001-047</t>
  </si>
  <si>
    <t>OPG063</t>
  </si>
  <si>
    <t>aUTR contains OPG063</t>
  </si>
  <si>
    <t>MA001-048</t>
  </si>
  <si>
    <t>OPG064</t>
  </si>
  <si>
    <t>MA001-049</t>
  </si>
  <si>
    <t>OPG065</t>
  </si>
  <si>
    <t>MA001-050</t>
  </si>
  <si>
    <t>OPG066</t>
  </si>
  <si>
    <t>MA001-051</t>
  </si>
  <si>
    <t>OPG067</t>
  </si>
  <si>
    <t>*</t>
  </si>
  <si>
    <t>MA001-052</t>
  </si>
  <si>
    <t>OPG068</t>
  </si>
  <si>
    <t>aUTR contains OPG67</t>
  </si>
  <si>
    <t>MA001-053</t>
  </si>
  <si>
    <t>OPG069</t>
  </si>
  <si>
    <t>MA001-054</t>
  </si>
  <si>
    <t>OPG070</t>
  </si>
  <si>
    <t>50691, 50821</t>
  </si>
  <si>
    <t>MA001-055</t>
  </si>
  <si>
    <t>OPG071</t>
  </si>
  <si>
    <t>MA001-056</t>
  </si>
  <si>
    <t>OPG072</t>
  </si>
  <si>
    <t>MA001-057</t>
  </si>
  <si>
    <t>OPG073</t>
  </si>
  <si>
    <t>MA001-058</t>
  </si>
  <si>
    <t>OPG074</t>
  </si>
  <si>
    <t>MA001-059</t>
  </si>
  <si>
    <t>OPG075</t>
  </si>
  <si>
    <t>MA001-060</t>
  </si>
  <si>
    <t>OPG077</t>
  </si>
  <si>
    <t>MA001-061</t>
  </si>
  <si>
    <t>OPG078</t>
  </si>
  <si>
    <t>MA001-062</t>
  </si>
  <si>
    <t>OPG079</t>
  </si>
  <si>
    <t>MA001-063</t>
  </si>
  <si>
    <t>OPG080</t>
  </si>
  <si>
    <t>MA001-064</t>
  </si>
  <si>
    <t>OPG081</t>
  </si>
  <si>
    <t>MA001-065</t>
  </si>
  <si>
    <t>OPG082</t>
  </si>
  <si>
    <t>MA001-066</t>
  </si>
  <si>
    <t>OPG083</t>
  </si>
  <si>
    <t>MA001-067</t>
  </si>
  <si>
    <t>OPG084</t>
  </si>
  <si>
    <t>MA001-068</t>
  </si>
  <si>
    <t>OPG085</t>
  </si>
  <si>
    <t>aUTR contains  OPG088</t>
  </si>
  <si>
    <t>MA001-069</t>
  </si>
  <si>
    <t>OPG086</t>
  </si>
  <si>
    <t>MA001-070</t>
  </si>
  <si>
    <t>OPG087</t>
  </si>
  <si>
    <t>MA001-071</t>
  </si>
  <si>
    <t>OPG088</t>
  </si>
  <si>
    <t>MA001-072</t>
  </si>
  <si>
    <t>OPG089</t>
  </si>
  <si>
    <t>MA001-073</t>
  </si>
  <si>
    <t>OPG090</t>
  </si>
  <si>
    <t>MA001-074</t>
  </si>
  <si>
    <t>OPG091</t>
  </si>
  <si>
    <t>aUTR contains OPG090</t>
  </si>
  <si>
    <t>MA001-075</t>
  </si>
  <si>
    <t>OPG092</t>
  </si>
  <si>
    <t>MA001-076</t>
  </si>
  <si>
    <t>OPG093</t>
  </si>
  <si>
    <t>MA001-077</t>
  </si>
  <si>
    <t>OPG094</t>
  </si>
  <si>
    <t>aUTR contains OPG93</t>
  </si>
  <si>
    <t>MA001-078</t>
  </si>
  <si>
    <t>OPG095</t>
  </si>
  <si>
    <t>MA001-079</t>
  </si>
  <si>
    <t>OPG096</t>
  </si>
  <si>
    <t>MA001-080</t>
  </si>
  <si>
    <t>OPG097</t>
  </si>
  <si>
    <t>c</t>
  </si>
  <si>
    <t>MA001-081</t>
  </si>
  <si>
    <t>OPG098</t>
  </si>
  <si>
    <t>MA001-082</t>
  </si>
  <si>
    <t>OPG099</t>
  </si>
  <si>
    <t>MA001-083</t>
  </si>
  <si>
    <t>OPG100</t>
  </si>
  <si>
    <t>aUTR contains OPG098, OPG099</t>
  </si>
  <si>
    <t>MA001-084</t>
  </si>
  <si>
    <t>OPG101</t>
  </si>
  <si>
    <t>MA001-085</t>
  </si>
  <si>
    <t>OPG102</t>
  </si>
  <si>
    <t>MA001-086</t>
  </si>
  <si>
    <t>OPG103</t>
  </si>
  <si>
    <t>MA001-087</t>
  </si>
  <si>
    <t>OPG104</t>
  </si>
  <si>
    <t>aUTR contains OPG106</t>
  </si>
  <si>
    <t>MA001-088</t>
  </si>
  <si>
    <t>OPG105</t>
  </si>
  <si>
    <t>MA001-089</t>
  </si>
  <si>
    <t>OPG106</t>
  </si>
  <si>
    <t>MA001-090</t>
  </si>
  <si>
    <t>OPG107</t>
  </si>
  <si>
    <t>aUTR contains the OPG105</t>
  </si>
  <si>
    <t>MA001-091</t>
  </si>
  <si>
    <t>OPG108</t>
  </si>
  <si>
    <t>MA001-092</t>
  </si>
  <si>
    <t>OPG109</t>
  </si>
  <si>
    <t>no exact TSS can be detected</t>
  </si>
  <si>
    <t>MA001-093</t>
  </si>
  <si>
    <t>OPG110</t>
  </si>
  <si>
    <t>MA001-094</t>
  </si>
  <si>
    <t>OPG111</t>
  </si>
  <si>
    <t>aUTR contains the OPG110</t>
  </si>
  <si>
    <t>MA001-095</t>
  </si>
  <si>
    <t>OPG112</t>
  </si>
  <si>
    <t>MA001-096</t>
  </si>
  <si>
    <t>OPG113</t>
  </si>
  <si>
    <t>MA001-097</t>
  </si>
  <si>
    <t>OPG114</t>
  </si>
  <si>
    <t>aUTR contains the OPG115</t>
  </si>
  <si>
    <t>MA001-098</t>
  </si>
  <si>
    <t>OPG115</t>
  </si>
  <si>
    <t>aUTR contains the OPG113</t>
  </si>
  <si>
    <t>MA001-099</t>
  </si>
  <si>
    <t>OPG116</t>
  </si>
  <si>
    <t>MA001-100</t>
  </si>
  <si>
    <t>OPG117</t>
  </si>
  <si>
    <t>MA001-101</t>
  </si>
  <si>
    <t>OPG118</t>
  </si>
  <si>
    <t>MA001-102</t>
  </si>
  <si>
    <t>OPG119</t>
  </si>
  <si>
    <t>MA001-103</t>
  </si>
  <si>
    <t>OPG120</t>
  </si>
  <si>
    <t>aUTR contains OPG123, OPG122, OPG121</t>
  </si>
  <si>
    <t>MA001-104</t>
  </si>
  <si>
    <t>OPG121</t>
  </si>
  <si>
    <t>MA001-105</t>
  </si>
  <si>
    <t>OPG122</t>
  </si>
  <si>
    <t>MA001-106</t>
  </si>
  <si>
    <t>OPG123</t>
  </si>
  <si>
    <t>MA001-107</t>
  </si>
  <si>
    <t>OPG124</t>
  </si>
  <si>
    <t>MA001-108</t>
  </si>
  <si>
    <t>OPG125</t>
  </si>
  <si>
    <t>MA001-109</t>
  </si>
  <si>
    <t>OPG126</t>
  </si>
  <si>
    <t>MA001-110</t>
  </si>
  <si>
    <t>OPG127</t>
  </si>
  <si>
    <t>MA001-111</t>
  </si>
  <si>
    <t>OPG128</t>
  </si>
  <si>
    <t>MA001-112</t>
  </si>
  <si>
    <t>OPG129</t>
  </si>
  <si>
    <t>MA001-113</t>
  </si>
  <si>
    <t>OPG130</t>
  </si>
  <si>
    <t>MA001-114</t>
  </si>
  <si>
    <t>OPG131</t>
  </si>
  <si>
    <t>MA001-115</t>
  </si>
  <si>
    <t>OPG132</t>
  </si>
  <si>
    <t>MA001-116</t>
  </si>
  <si>
    <t>OPG133</t>
  </si>
  <si>
    <t>MA001-117</t>
  </si>
  <si>
    <t>OPG134</t>
  </si>
  <si>
    <t>MA001-118</t>
  </si>
  <si>
    <t>OPG135</t>
  </si>
  <si>
    <t>MA001-119</t>
  </si>
  <si>
    <t>OPG136</t>
  </si>
  <si>
    <t>MA001-120</t>
  </si>
  <si>
    <t>OPG137</t>
  </si>
  <si>
    <t>MA001-121</t>
  </si>
  <si>
    <t>OPG138</t>
  </si>
  <si>
    <t>MA001-122</t>
  </si>
  <si>
    <t>OPG139</t>
  </si>
  <si>
    <t>MA001-123</t>
  </si>
  <si>
    <t>OPG140</t>
  </si>
  <si>
    <t>MA001-124</t>
  </si>
  <si>
    <t>OPG141</t>
  </si>
  <si>
    <t>MA001-125</t>
  </si>
  <si>
    <t>OPG142</t>
  </si>
  <si>
    <t>MA001-126</t>
  </si>
  <si>
    <t>OPG143</t>
  </si>
  <si>
    <t>MA001-127</t>
  </si>
  <si>
    <t>OPG144</t>
  </si>
  <si>
    <t>MA001-128</t>
  </si>
  <si>
    <t>OPG145</t>
  </si>
  <si>
    <t>MA001-129</t>
  </si>
  <si>
    <t>OPG146</t>
  </si>
  <si>
    <t>a, m</t>
  </si>
  <si>
    <t>MA001-130</t>
  </si>
  <si>
    <t>OPG147</t>
  </si>
  <si>
    <t>MA001-131</t>
  </si>
  <si>
    <t>OPG148</t>
  </si>
  <si>
    <t>MA001-132</t>
  </si>
  <si>
    <t>OPG149</t>
  </si>
  <si>
    <t>MA001-133</t>
  </si>
  <si>
    <t>OPG150</t>
  </si>
  <si>
    <t>MA001-134</t>
  </si>
  <si>
    <t>OPG151</t>
  </si>
  <si>
    <t>h/o</t>
  </si>
  <si>
    <t>MA001-135</t>
  </si>
  <si>
    <t>OPG152, [A26L]</t>
  </si>
  <si>
    <t>MA001-136</t>
  </si>
  <si>
    <t>OPG152, [A27L]</t>
  </si>
  <si>
    <t>MA001-137</t>
  </si>
  <si>
    <t>OPG153</t>
  </si>
  <si>
    <t>MA001-138</t>
  </si>
  <si>
    <t>OPG154</t>
  </si>
  <si>
    <t>MA001-139</t>
  </si>
  <si>
    <t>OPG155</t>
  </si>
  <si>
    <t>MA001-140</t>
  </si>
  <si>
    <t>OPG156</t>
  </si>
  <si>
    <t>MA001-141</t>
  </si>
  <si>
    <t>OPG157</t>
  </si>
  <si>
    <t>MA001-142</t>
  </si>
  <si>
    <t>OPG158</t>
  </si>
  <si>
    <t>MA001-143</t>
  </si>
  <si>
    <t>OPG159</t>
  </si>
  <si>
    <t>MA001-144</t>
  </si>
  <si>
    <t>OPG160</t>
  </si>
  <si>
    <t>141084/140993</t>
  </si>
  <si>
    <t xml:space="preserve">anomalous TSS, downstream ATG </t>
  </si>
  <si>
    <t>MA001-145</t>
  </si>
  <si>
    <t>OPG161</t>
  </si>
  <si>
    <t>MA001-146</t>
  </si>
  <si>
    <t>OPG162</t>
  </si>
  <si>
    <t>MA001-147</t>
  </si>
  <si>
    <t>OPG163</t>
  </si>
  <si>
    <t>MA001-148</t>
  </si>
  <si>
    <t>OPG164</t>
  </si>
  <si>
    <t>MA001-149</t>
  </si>
  <si>
    <t>OPG165</t>
  </si>
  <si>
    <t>MA001-150</t>
  </si>
  <si>
    <t>OPG167</t>
  </si>
  <si>
    <t>MA001-151</t>
  </si>
  <si>
    <t>OPG170</t>
  </si>
  <si>
    <t>MA001-152</t>
  </si>
  <si>
    <t>OPG171</t>
  </si>
  <si>
    <t>MA001-153</t>
  </si>
  <si>
    <t>OPG172</t>
  </si>
  <si>
    <t>MA001-154</t>
  </si>
  <si>
    <t>OPG173</t>
  </si>
  <si>
    <t>MA001-155</t>
  </si>
  <si>
    <t>OPG174</t>
  </si>
  <si>
    <t>b, m</t>
  </si>
  <si>
    <t>MA001-156</t>
  </si>
  <si>
    <t>OPG175</t>
  </si>
  <si>
    <t>MA001-157</t>
  </si>
  <si>
    <t>OPG176</t>
  </si>
  <si>
    <t>MA001-158</t>
  </si>
  <si>
    <t>OPG178</t>
  </si>
  <si>
    <t>MA001-159</t>
  </si>
  <si>
    <t>OPG180</t>
  </si>
  <si>
    <t>MA001-160</t>
  </si>
  <si>
    <t>OPG181</t>
  </si>
  <si>
    <t>MA001-161</t>
  </si>
  <si>
    <t>OPG184</t>
  </si>
  <si>
    <t>MA001-162</t>
  </si>
  <si>
    <t>OPG185</t>
  </si>
  <si>
    <t>MA001-163</t>
  </si>
  <si>
    <t>OPG187</t>
  </si>
  <si>
    <t>MA001-164</t>
  </si>
  <si>
    <t>OPG188</t>
  </si>
  <si>
    <t>MA001-165</t>
  </si>
  <si>
    <t>OPG189</t>
  </si>
  <si>
    <t>MA001-166</t>
  </si>
  <si>
    <t>OPG190</t>
  </si>
  <si>
    <t>MA001-167</t>
  </si>
  <si>
    <t>OPG191</t>
  </si>
  <si>
    <t>MA001-168</t>
  </si>
  <si>
    <t>OPG192</t>
  </si>
  <si>
    <t>MA001-169</t>
  </si>
  <si>
    <t>OPG193</t>
  </si>
  <si>
    <t>MA001-170</t>
  </si>
  <si>
    <t>OPG195</t>
  </si>
  <si>
    <t>MA001-171</t>
  </si>
  <si>
    <t>OPG197</t>
  </si>
  <si>
    <t>MA001-172</t>
  </si>
  <si>
    <t>OPG198</t>
  </si>
  <si>
    <t>MA001-173</t>
  </si>
  <si>
    <t>OPG199</t>
  </si>
  <si>
    <t>MA001-174</t>
  </si>
  <si>
    <t>OPG200</t>
  </si>
  <si>
    <t>MA001-175</t>
  </si>
  <si>
    <t>OPG201</t>
  </si>
  <si>
    <t>MA001-176</t>
  </si>
  <si>
    <t>OPG202</t>
  </si>
  <si>
    <t>MA001-177</t>
  </si>
  <si>
    <t>OPG204</t>
  </si>
  <si>
    <t>MA001-178</t>
  </si>
  <si>
    <t>OPG205</t>
  </si>
  <si>
    <t>MA001-179</t>
  </si>
  <si>
    <t>OPG206</t>
  </si>
  <si>
    <t>MA001-180</t>
  </si>
  <si>
    <t>OPG208</t>
  </si>
  <si>
    <t xml:space="preserve">211 bp long insertion of VNTR is detected compared to the ref. genome NC_063383 in LCR. The [ACATTATAT] VNTR occurs upstream of OPG208, making the UTR length variable. Upstream ATG (Monzon et al. 2024) is detected in the NC_063383, but not in our genome. </t>
  </si>
  <si>
    <t>MA001-181</t>
  </si>
  <si>
    <t>OPG209</t>
  </si>
  <si>
    <t>MA001-182</t>
  </si>
  <si>
    <t>OPG210</t>
  </si>
  <si>
    <t>MA001-183</t>
  </si>
  <si>
    <t>OPG214</t>
  </si>
  <si>
    <t>MA001-184</t>
  </si>
  <si>
    <t>OPG005</t>
  </si>
  <si>
    <t>MA001-185</t>
  </si>
  <si>
    <t>TSSs are in clusters</t>
  </si>
  <si>
    <t>MA001-186</t>
  </si>
  <si>
    <t>OPG016</t>
  </si>
  <si>
    <t>t</t>
  </si>
  <si>
    <t>MA001-187</t>
  </si>
  <si>
    <t>MA001-188</t>
  </si>
  <si>
    <t>MA001-189</t>
  </si>
  <si>
    <t>MA001-190</t>
  </si>
  <si>
    <t xml:space="preserve"> aUTR contains OPG002</t>
  </si>
  <si>
    <t>a= single peak TSS, the closest TSS is the dominant</t>
  </si>
  <si>
    <t>b=clusters of TSSs can be found upstream of the ORF</t>
  </si>
  <si>
    <t>c= nor peak, nor cluster of TSSs can be determined, diffuse transcriptional initiation,  no exact TSS can be found. It is a 'chaotic' transcriptional region according to Tombacz et Prazsak et al. (2020)</t>
  </si>
  <si>
    <t>t= terminal repeat region</t>
  </si>
  <si>
    <t>aUTR= alternative untranslated region (UTR)</t>
  </si>
  <si>
    <t>h=TSS is within the host ORF, at the start codon or downstram ATG was detected</t>
  </si>
  <si>
    <t>u=TSS is originated in the upstream ORF</t>
  </si>
  <si>
    <t>h/o; u/o= TSS is in overlapping ORF</t>
  </si>
  <si>
    <t>N/A=no TSS or count of TSS can be designated</t>
  </si>
  <si>
    <t>T=alternative TSS is the same as the closest TSS</t>
  </si>
  <si>
    <t>F=alternative TSS</t>
  </si>
  <si>
    <t>*= low abundancy of alternative TSS</t>
  </si>
  <si>
    <t>**= high abundancy of alternative TSS</t>
  </si>
  <si>
    <t>m= multigenic UTR; long UTR is produced by using an alternative TSS, encompassing upstream gene(s)</t>
  </si>
  <si>
    <t>type</t>
  </si>
  <si>
    <t>start</t>
  </si>
  <si>
    <t>end</t>
  </si>
  <si>
    <t>ORF_Name</t>
  </si>
  <si>
    <t>Gene_Name</t>
  </si>
  <si>
    <t>closest_TSS</t>
  </si>
  <si>
    <t>closest_TSS_count</t>
  </si>
  <si>
    <t>highest_count_pos</t>
  </si>
  <si>
    <t>highest_count_count</t>
  </si>
  <si>
    <t>distance_to_closest_TSS</t>
  </si>
  <si>
    <t>canonic TSS</t>
  </si>
  <si>
    <t>TSS_Type</t>
  </si>
  <si>
    <t>ATG_position</t>
  </si>
  <si>
    <t>gene</t>
  </si>
  <si>
    <t>h=TSS is within the host ORF</t>
  </si>
  <si>
    <t>N/A=no TSS was detec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color theme="1"/>
      <name val="Calibri"/>
    </font>
    <font>
      <color theme="1"/>
      <name val="Calibri"/>
    </font>
    <font>
      <b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16</v>
      </c>
      <c r="B2" s="3" t="s">
        <v>17</v>
      </c>
      <c r="C2" s="3">
        <v>852.0</v>
      </c>
      <c r="D2" s="3">
        <v>1592.0</v>
      </c>
      <c r="E2" s="3" t="s">
        <v>18</v>
      </c>
      <c r="F2" s="3">
        <v>1643.0</v>
      </c>
      <c r="G2" s="3" t="s">
        <v>19</v>
      </c>
      <c r="H2" s="3">
        <v>51.0</v>
      </c>
      <c r="I2" s="3"/>
      <c r="J2" s="3">
        <v>2818.0</v>
      </c>
      <c r="K2" s="3">
        <v>1592.0</v>
      </c>
      <c r="L2" s="3"/>
      <c r="M2" s="3" t="s">
        <v>20</v>
      </c>
      <c r="N2" s="3" t="s">
        <v>21</v>
      </c>
      <c r="O2" s="3"/>
      <c r="P2" s="3" t="s">
        <v>22</v>
      </c>
    </row>
    <row r="3">
      <c r="A3" s="3" t="s">
        <v>23</v>
      </c>
      <c r="B3" s="3" t="s">
        <v>24</v>
      </c>
      <c r="C3" s="3">
        <v>1719.0</v>
      </c>
      <c r="D3" s="3">
        <v>2768.0</v>
      </c>
      <c r="E3" s="3" t="s">
        <v>18</v>
      </c>
      <c r="F3" s="3">
        <v>2818.0</v>
      </c>
      <c r="G3" s="3" t="s">
        <v>19</v>
      </c>
      <c r="H3" s="3">
        <v>50.0</v>
      </c>
      <c r="I3" s="3">
        <v>4625.0</v>
      </c>
      <c r="J3" s="3" t="s">
        <v>19</v>
      </c>
      <c r="K3" s="3">
        <v>1857.0</v>
      </c>
      <c r="L3" s="3"/>
      <c r="M3" s="3" t="s">
        <v>25</v>
      </c>
      <c r="N3" s="3" t="s">
        <v>21</v>
      </c>
      <c r="O3" s="3"/>
      <c r="P3" s="3" t="s">
        <v>26</v>
      </c>
    </row>
    <row r="4">
      <c r="A4" s="3" t="s">
        <v>27</v>
      </c>
      <c r="B4" s="3" t="s">
        <v>28</v>
      </c>
      <c r="C4" s="3">
        <v>2858.0</v>
      </c>
      <c r="D4" s="3">
        <v>4624.0</v>
      </c>
      <c r="E4" s="3" t="s">
        <v>18</v>
      </c>
      <c r="F4" s="3">
        <v>4625.0</v>
      </c>
      <c r="G4" s="3" t="s">
        <v>19</v>
      </c>
      <c r="H4" s="3">
        <v>1.0</v>
      </c>
      <c r="I4" s="3">
        <v>6185.0</v>
      </c>
      <c r="J4" s="3" t="s">
        <v>19</v>
      </c>
      <c r="K4" s="3">
        <v>1561.0</v>
      </c>
      <c r="L4" s="3"/>
      <c r="M4" s="3" t="s">
        <v>25</v>
      </c>
      <c r="N4" s="3" t="s">
        <v>21</v>
      </c>
      <c r="O4" s="3"/>
      <c r="P4" s="3" t="s">
        <v>29</v>
      </c>
    </row>
    <row r="5">
      <c r="A5" s="3" t="s">
        <v>30</v>
      </c>
      <c r="B5" s="3" t="s">
        <v>31</v>
      </c>
      <c r="C5" s="3">
        <v>4860.0</v>
      </c>
      <c r="D5" s="3">
        <v>6173.0</v>
      </c>
      <c r="E5" s="3" t="s">
        <v>18</v>
      </c>
      <c r="F5" s="3">
        <v>6185.0</v>
      </c>
      <c r="G5" s="3" t="s">
        <v>19</v>
      </c>
      <c r="H5" s="3">
        <v>12.0</v>
      </c>
      <c r="I5" s="3">
        <v>6453.0</v>
      </c>
      <c r="J5" s="3">
        <v>2.0</v>
      </c>
      <c r="K5" s="3">
        <v>280.0</v>
      </c>
      <c r="L5" s="3"/>
      <c r="M5" s="3" t="s">
        <v>32</v>
      </c>
      <c r="N5" s="3" t="s">
        <v>33</v>
      </c>
      <c r="O5" s="3"/>
      <c r="P5" s="3"/>
    </row>
    <row r="6">
      <c r="A6" s="3" t="s">
        <v>34</v>
      </c>
      <c r="B6" s="3" t="s">
        <v>35</v>
      </c>
      <c r="C6" s="3">
        <v>6942.0</v>
      </c>
      <c r="D6" s="3">
        <v>7160.0</v>
      </c>
      <c r="E6" s="3" t="s">
        <v>18</v>
      </c>
      <c r="F6" s="3">
        <v>7475.0</v>
      </c>
      <c r="G6" s="3">
        <v>36.0</v>
      </c>
      <c r="H6" s="3">
        <v>315.0</v>
      </c>
      <c r="I6" s="3">
        <v>7478.0</v>
      </c>
      <c r="J6" s="3">
        <v>99.0</v>
      </c>
      <c r="K6" s="3">
        <v>315.0</v>
      </c>
      <c r="L6" s="3"/>
      <c r="M6" s="3" t="s">
        <v>36</v>
      </c>
      <c r="N6" s="3" t="s">
        <v>37</v>
      </c>
      <c r="O6" s="3"/>
    </row>
    <row r="7">
      <c r="A7" s="3" t="s">
        <v>38</v>
      </c>
      <c r="B7" s="3" t="s">
        <v>39</v>
      </c>
      <c r="C7" s="3">
        <v>7597.0</v>
      </c>
      <c r="D7" s="3">
        <v>8025.0</v>
      </c>
      <c r="E7" s="3" t="s">
        <v>40</v>
      </c>
      <c r="F7" s="3">
        <v>7566.0</v>
      </c>
      <c r="G7" s="3">
        <v>2238.0</v>
      </c>
      <c r="H7" s="3">
        <v>31.0</v>
      </c>
      <c r="I7" s="3"/>
      <c r="J7" s="3"/>
      <c r="K7" s="3"/>
      <c r="L7" s="3"/>
      <c r="M7" s="3" t="s">
        <v>36</v>
      </c>
      <c r="N7" s="3" t="s">
        <v>41</v>
      </c>
      <c r="O7" s="3"/>
    </row>
    <row r="8">
      <c r="A8" s="3" t="s">
        <v>42</v>
      </c>
      <c r="B8" s="3" t="s">
        <v>43</v>
      </c>
      <c r="C8" s="3">
        <v>9006.0</v>
      </c>
      <c r="D8" s="3">
        <v>9119.0</v>
      </c>
      <c r="E8" s="3" t="s">
        <v>18</v>
      </c>
      <c r="F8" s="3">
        <v>9501.0</v>
      </c>
      <c r="G8" s="3">
        <v>10.0</v>
      </c>
      <c r="H8" s="3">
        <v>382.0</v>
      </c>
      <c r="I8" s="3"/>
      <c r="J8" s="3"/>
      <c r="K8" s="3"/>
      <c r="L8" s="3"/>
      <c r="M8" s="3" t="s">
        <v>36</v>
      </c>
      <c r="N8" s="3" t="s">
        <v>41</v>
      </c>
      <c r="O8" s="3"/>
    </row>
    <row r="9">
      <c r="A9" s="3" t="s">
        <v>44</v>
      </c>
      <c r="B9" s="3" t="s">
        <v>45</v>
      </c>
      <c r="C9" s="3">
        <v>9604.0</v>
      </c>
      <c r="D9" s="3">
        <v>10332.0</v>
      </c>
      <c r="E9" s="3" t="s">
        <v>40</v>
      </c>
      <c r="F9" s="3">
        <v>9590.0</v>
      </c>
      <c r="G9" s="3">
        <v>126.0</v>
      </c>
      <c r="H9" s="3">
        <v>14.0</v>
      </c>
      <c r="I9" s="3">
        <v>9587.0</v>
      </c>
      <c r="J9" s="3">
        <v>295.0</v>
      </c>
      <c r="K9" s="3"/>
      <c r="L9" s="3"/>
      <c r="M9" s="3" t="s">
        <v>36</v>
      </c>
      <c r="N9" s="3" t="s">
        <v>37</v>
      </c>
      <c r="O9" s="3"/>
    </row>
    <row r="10">
      <c r="A10" s="3" t="s">
        <v>46</v>
      </c>
      <c r="B10" s="3" t="s">
        <v>47</v>
      </c>
      <c r="C10" s="3">
        <v>10495.0</v>
      </c>
      <c r="D10" s="3">
        <v>10875.0</v>
      </c>
      <c r="E10" s="3" t="s">
        <v>18</v>
      </c>
      <c r="F10" s="3">
        <v>10881.0</v>
      </c>
      <c r="G10" s="3">
        <v>11.0</v>
      </c>
      <c r="H10" s="3">
        <v>6.0</v>
      </c>
      <c r="I10" s="3">
        <v>10889.0</v>
      </c>
      <c r="J10" s="3">
        <v>7636.0</v>
      </c>
      <c r="K10" s="3">
        <f>I10-D10</f>
        <v>14</v>
      </c>
      <c r="L10" s="3"/>
      <c r="M10" s="3" t="s">
        <v>48</v>
      </c>
      <c r="N10" s="3" t="s">
        <v>37</v>
      </c>
      <c r="O10" s="3"/>
    </row>
    <row r="11">
      <c r="A11" s="3" t="s">
        <v>49</v>
      </c>
      <c r="B11" s="3" t="s">
        <v>50</v>
      </c>
      <c r="C11" s="3">
        <v>10935.0</v>
      </c>
      <c r="D11" s="3">
        <v>12917.0</v>
      </c>
      <c r="E11" s="3" t="s">
        <v>18</v>
      </c>
      <c r="F11" s="3">
        <v>12965.0</v>
      </c>
      <c r="G11" s="3">
        <v>85.0</v>
      </c>
      <c r="H11" s="3">
        <v>48.0</v>
      </c>
      <c r="I11" s="3">
        <v>12967.0</v>
      </c>
      <c r="J11" s="3">
        <v>144.0</v>
      </c>
      <c r="K11" s="3"/>
      <c r="L11" s="3"/>
      <c r="M11" s="3" t="s">
        <v>36</v>
      </c>
      <c r="N11" s="3" t="s">
        <v>37</v>
      </c>
      <c r="O11" s="3"/>
    </row>
    <row r="12">
      <c r="A12" s="3" t="s">
        <v>51</v>
      </c>
      <c r="B12" s="3" t="s">
        <v>52</v>
      </c>
      <c r="C12" s="3">
        <v>13051.0</v>
      </c>
      <c r="D12" s="3">
        <v>13245.0</v>
      </c>
      <c r="E12" s="3" t="s">
        <v>18</v>
      </c>
      <c r="F12" s="3">
        <v>13357.0</v>
      </c>
      <c r="G12" s="3">
        <v>34.0</v>
      </c>
      <c r="H12" s="3">
        <v>112.0</v>
      </c>
      <c r="I12" s="3">
        <v>13364.0</v>
      </c>
      <c r="J12" s="3">
        <v>35512.0</v>
      </c>
      <c r="K12" s="3">
        <v>119.0</v>
      </c>
      <c r="L12" s="3"/>
      <c r="M12" s="3" t="s">
        <v>48</v>
      </c>
      <c r="N12" s="3" t="s">
        <v>37</v>
      </c>
      <c r="O12" s="3"/>
    </row>
    <row r="13">
      <c r="A13" s="3" t="s">
        <v>53</v>
      </c>
      <c r="B13" s="3" t="s">
        <v>54</v>
      </c>
      <c r="C13" s="3">
        <v>13392.0</v>
      </c>
      <c r="D13" s="3">
        <v>15284.0</v>
      </c>
      <c r="E13" s="3" t="s">
        <v>18</v>
      </c>
      <c r="F13" s="3">
        <v>15306.0</v>
      </c>
      <c r="G13" s="3">
        <v>10.0</v>
      </c>
      <c r="H13" s="3">
        <v>22.0</v>
      </c>
      <c r="I13" s="3"/>
      <c r="J13" s="3"/>
      <c r="K13" s="3"/>
      <c r="L13" s="3"/>
      <c r="M13" s="3" t="s">
        <v>36</v>
      </c>
      <c r="N13" s="3" t="s">
        <v>41</v>
      </c>
      <c r="O13" s="3"/>
    </row>
    <row r="14">
      <c r="A14" s="3" t="s">
        <v>55</v>
      </c>
      <c r="B14" s="3" t="s">
        <v>56</v>
      </c>
      <c r="C14" s="3">
        <v>15942.0</v>
      </c>
      <c r="D14" s="3">
        <v>16394.0</v>
      </c>
      <c r="E14" s="3" t="s">
        <v>18</v>
      </c>
      <c r="F14" s="3">
        <v>16419.0</v>
      </c>
      <c r="G14" s="3">
        <v>239.0</v>
      </c>
      <c r="H14" s="3">
        <v>25.0</v>
      </c>
      <c r="I14" s="3"/>
      <c r="J14" s="3"/>
      <c r="K14" s="3"/>
      <c r="L14" s="3"/>
      <c r="M14" s="3" t="s">
        <v>36</v>
      </c>
      <c r="N14" s="3" t="s">
        <v>41</v>
      </c>
      <c r="O14" s="3"/>
    </row>
    <row r="15">
      <c r="A15" s="3" t="s">
        <v>57</v>
      </c>
      <c r="B15" s="3" t="s">
        <v>58</v>
      </c>
      <c r="C15" s="3">
        <v>16619.0</v>
      </c>
      <c r="D15" s="3">
        <v>17086.0</v>
      </c>
      <c r="E15" s="3" t="s">
        <v>18</v>
      </c>
      <c r="F15" s="3">
        <v>17135.0</v>
      </c>
      <c r="G15" s="3">
        <v>45.0</v>
      </c>
      <c r="H15" s="3">
        <v>49.0</v>
      </c>
      <c r="I15" s="3">
        <v>17137.0</v>
      </c>
      <c r="J15" s="3">
        <v>859.0</v>
      </c>
      <c r="K15" s="3"/>
      <c r="L15" s="3"/>
      <c r="M15" s="3" t="s">
        <v>36</v>
      </c>
      <c r="N15" s="3" t="s">
        <v>37</v>
      </c>
      <c r="O15" s="3"/>
    </row>
    <row r="16">
      <c r="A16" s="3" t="s">
        <v>59</v>
      </c>
      <c r="B16" s="3" t="s">
        <v>60</v>
      </c>
      <c r="C16" s="3">
        <v>17230.0</v>
      </c>
      <c r="D16" s="3">
        <v>17850.0</v>
      </c>
      <c r="E16" s="3" t="s">
        <v>18</v>
      </c>
      <c r="F16" s="3">
        <v>17856.0</v>
      </c>
      <c r="G16" s="3">
        <v>25.0</v>
      </c>
      <c r="H16" s="3">
        <v>6.0</v>
      </c>
      <c r="I16" s="3">
        <v>17858.0</v>
      </c>
      <c r="J16" s="3">
        <v>450.0</v>
      </c>
      <c r="K16" s="3"/>
      <c r="L16" s="3"/>
      <c r="M16" s="3" t="s">
        <v>36</v>
      </c>
      <c r="N16" s="3" t="s">
        <v>37</v>
      </c>
      <c r="O16" s="3"/>
    </row>
    <row r="17">
      <c r="A17" s="3" t="s">
        <v>61</v>
      </c>
      <c r="B17" s="3" t="s">
        <v>62</v>
      </c>
      <c r="C17" s="3">
        <v>17895.0</v>
      </c>
      <c r="D17" s="3">
        <v>18845.0</v>
      </c>
      <c r="E17" s="3" t="s">
        <v>18</v>
      </c>
      <c r="F17" s="3">
        <v>18862.0</v>
      </c>
      <c r="G17" s="3">
        <v>57.0</v>
      </c>
      <c r="H17" s="3">
        <v>17.0</v>
      </c>
      <c r="I17" s="3"/>
      <c r="J17" s="3"/>
      <c r="K17" s="3"/>
      <c r="L17" s="3">
        <v>18862.0</v>
      </c>
      <c r="M17" s="3" t="s">
        <v>36</v>
      </c>
      <c r="N17" s="3" t="s">
        <v>41</v>
      </c>
      <c r="O17" s="3" t="s">
        <v>63</v>
      </c>
    </row>
    <row r="18">
      <c r="A18" s="3" t="s">
        <v>64</v>
      </c>
      <c r="B18" s="3" t="s">
        <v>65</v>
      </c>
      <c r="C18" s="3">
        <v>18776.0</v>
      </c>
      <c r="D18" s="3">
        <v>19156.0</v>
      </c>
      <c r="E18" s="3" t="s">
        <v>18</v>
      </c>
      <c r="F18" s="3">
        <v>19276.0</v>
      </c>
      <c r="G18" s="3">
        <v>5.0</v>
      </c>
      <c r="H18" s="3">
        <v>120.0</v>
      </c>
      <c r="I18" s="3">
        <v>20036.0</v>
      </c>
      <c r="J18" s="3">
        <v>235.0</v>
      </c>
      <c r="K18" s="3">
        <v>880.0</v>
      </c>
      <c r="L18" s="3"/>
      <c r="M18" s="3" t="s">
        <v>25</v>
      </c>
      <c r="N18" s="3" t="s">
        <v>66</v>
      </c>
      <c r="O18" s="3"/>
      <c r="P18" s="3" t="s">
        <v>67</v>
      </c>
    </row>
    <row r="19">
      <c r="A19" s="3" t="s">
        <v>68</v>
      </c>
      <c r="B19" s="3" t="s">
        <v>69</v>
      </c>
      <c r="C19" s="3">
        <v>19378.0</v>
      </c>
      <c r="D19" s="3">
        <v>20022.0</v>
      </c>
      <c r="E19" s="3" t="s">
        <v>18</v>
      </c>
      <c r="F19" s="3">
        <v>20036.0</v>
      </c>
      <c r="G19" s="3">
        <v>235.0</v>
      </c>
      <c r="H19" s="3">
        <v>14.0</v>
      </c>
      <c r="I19" s="3"/>
      <c r="J19" s="3"/>
      <c r="K19" s="3"/>
      <c r="L19" s="3"/>
      <c r="M19" s="3" t="s">
        <v>36</v>
      </c>
      <c r="N19" s="3" t="s">
        <v>41</v>
      </c>
      <c r="O19" s="3"/>
    </row>
    <row r="20">
      <c r="A20" s="3" t="s">
        <v>70</v>
      </c>
      <c r="B20" s="3" t="s">
        <v>71</v>
      </c>
      <c r="C20" s="3">
        <v>20068.0</v>
      </c>
      <c r="D20" s="3">
        <v>20421.0</v>
      </c>
      <c r="E20" s="3" t="s">
        <v>18</v>
      </c>
      <c r="F20" s="3">
        <v>20440.0</v>
      </c>
      <c r="G20" s="3">
        <v>28.0</v>
      </c>
      <c r="H20" s="3">
        <v>19.0</v>
      </c>
      <c r="I20" s="3">
        <v>20442.0</v>
      </c>
      <c r="J20" s="3">
        <v>1021.0</v>
      </c>
      <c r="K20" s="3"/>
      <c r="L20" s="3"/>
      <c r="M20" s="3" t="s">
        <v>48</v>
      </c>
      <c r="N20" s="3" t="s">
        <v>37</v>
      </c>
      <c r="O20" s="3"/>
    </row>
    <row r="21">
      <c r="A21" s="3" t="s">
        <v>72</v>
      </c>
      <c r="B21" s="3" t="s">
        <v>73</v>
      </c>
      <c r="C21" s="3">
        <v>20548.0</v>
      </c>
      <c r="D21" s="3">
        <v>21081.0</v>
      </c>
      <c r="E21" s="3" t="s">
        <v>18</v>
      </c>
      <c r="F21" s="3">
        <v>21091.0</v>
      </c>
      <c r="G21" s="3">
        <v>226.0</v>
      </c>
      <c r="H21" s="3">
        <v>10.0</v>
      </c>
      <c r="I21" s="3"/>
      <c r="J21" s="3"/>
      <c r="K21" s="3"/>
      <c r="L21" s="3"/>
      <c r="M21" s="3" t="s">
        <v>36</v>
      </c>
      <c r="N21" s="3" t="s">
        <v>41</v>
      </c>
      <c r="O21" s="3"/>
    </row>
    <row r="22">
      <c r="A22" s="3" t="s">
        <v>74</v>
      </c>
      <c r="B22" s="3" t="s">
        <v>75</v>
      </c>
      <c r="C22" s="3">
        <v>21122.0</v>
      </c>
      <c r="D22" s="3">
        <v>22450.0</v>
      </c>
      <c r="E22" s="3" t="s">
        <v>18</v>
      </c>
      <c r="F22" s="3">
        <v>22468.0</v>
      </c>
      <c r="G22" s="3">
        <v>43.0</v>
      </c>
      <c r="H22" s="3">
        <v>18.0</v>
      </c>
      <c r="I22" s="3">
        <v>22470.0</v>
      </c>
      <c r="J22" s="3">
        <v>54.0</v>
      </c>
      <c r="K22" s="3"/>
      <c r="L22" s="3"/>
      <c r="M22" s="3" t="s">
        <v>36</v>
      </c>
      <c r="N22" s="3" t="s">
        <v>37</v>
      </c>
      <c r="O22" s="3"/>
    </row>
    <row r="23">
      <c r="A23" s="3" t="s">
        <v>76</v>
      </c>
      <c r="B23" s="3" t="s">
        <v>77</v>
      </c>
      <c r="C23" s="3">
        <v>22514.0</v>
      </c>
      <c r="D23" s="3">
        <v>23176.0</v>
      </c>
      <c r="E23" s="3" t="s">
        <v>18</v>
      </c>
      <c r="F23" s="3">
        <v>23211.0</v>
      </c>
      <c r="G23" s="3">
        <v>2320.0</v>
      </c>
      <c r="H23" s="3">
        <v>35.0</v>
      </c>
      <c r="I23" s="3">
        <v>24149.0</v>
      </c>
      <c r="J23" s="3">
        <v>653.0</v>
      </c>
      <c r="K23" s="3">
        <v>973.0</v>
      </c>
      <c r="L23" s="3"/>
      <c r="M23" s="3" t="s">
        <v>25</v>
      </c>
      <c r="N23" s="3"/>
      <c r="O23" s="3"/>
      <c r="P23" s="3" t="s">
        <v>78</v>
      </c>
    </row>
    <row r="24">
      <c r="A24" s="3" t="s">
        <v>79</v>
      </c>
      <c r="B24" s="3" t="s">
        <v>80</v>
      </c>
      <c r="C24" s="3">
        <v>23281.0</v>
      </c>
      <c r="D24" s="3">
        <v>24135.0</v>
      </c>
      <c r="E24" s="3" t="s">
        <v>18</v>
      </c>
      <c r="F24" s="3">
        <v>24149.0</v>
      </c>
      <c r="G24" s="3">
        <v>653.0</v>
      </c>
      <c r="H24" s="3">
        <v>14.0</v>
      </c>
      <c r="I24" s="3"/>
      <c r="J24" s="3"/>
      <c r="K24" s="3"/>
      <c r="L24" s="3"/>
      <c r="M24" s="3" t="s">
        <v>36</v>
      </c>
      <c r="N24" s="3" t="s">
        <v>41</v>
      </c>
      <c r="O24" s="3"/>
    </row>
    <row r="25">
      <c r="A25" s="3" t="s">
        <v>81</v>
      </c>
      <c r="B25" s="3" t="s">
        <v>82</v>
      </c>
      <c r="C25" s="3">
        <v>24368.0</v>
      </c>
      <c r="D25" s="3">
        <v>25495.0</v>
      </c>
      <c r="E25" s="3" t="s">
        <v>18</v>
      </c>
      <c r="F25" s="3">
        <v>25507.0</v>
      </c>
      <c r="G25" s="3">
        <v>45.0</v>
      </c>
      <c r="H25" s="3">
        <v>12.0</v>
      </c>
      <c r="I25" s="3"/>
      <c r="J25" s="3"/>
      <c r="K25" s="3"/>
      <c r="L25" s="3"/>
      <c r="M25" s="3" t="s">
        <v>36</v>
      </c>
      <c r="N25" s="3" t="s">
        <v>41</v>
      </c>
      <c r="O25" s="3"/>
    </row>
    <row r="26">
      <c r="A26" s="3" t="s">
        <v>83</v>
      </c>
      <c r="B26" s="3" t="s">
        <v>84</v>
      </c>
      <c r="C26" s="3">
        <v>25653.0</v>
      </c>
      <c r="D26" s="3">
        <v>25784.0</v>
      </c>
      <c r="E26" s="3" t="s">
        <v>18</v>
      </c>
      <c r="F26" s="3">
        <v>25832.0</v>
      </c>
      <c r="G26" s="3">
        <v>15.0</v>
      </c>
      <c r="H26" s="3">
        <v>48.0</v>
      </c>
      <c r="I26" s="3"/>
      <c r="J26" s="3"/>
      <c r="K26" s="3"/>
      <c r="L26" s="3"/>
      <c r="M26" s="3" t="s">
        <v>36</v>
      </c>
      <c r="N26" s="3" t="s">
        <v>41</v>
      </c>
      <c r="O26" s="3"/>
    </row>
    <row r="27">
      <c r="A27" s="3" t="s">
        <v>85</v>
      </c>
      <c r="B27" s="3" t="s">
        <v>86</v>
      </c>
      <c r="C27" s="3">
        <v>25840.0</v>
      </c>
      <c r="D27" s="3">
        <v>27114.0</v>
      </c>
      <c r="E27" s="3" t="s">
        <v>18</v>
      </c>
      <c r="F27" s="3">
        <v>27156.0</v>
      </c>
      <c r="G27" s="3">
        <v>10.0</v>
      </c>
      <c r="H27" s="3">
        <v>42.0</v>
      </c>
      <c r="I27" s="3">
        <v>28005.0</v>
      </c>
      <c r="J27" s="3">
        <v>278.0</v>
      </c>
      <c r="K27" s="3">
        <v>890.0</v>
      </c>
      <c r="L27" s="3"/>
      <c r="M27" s="3" t="s">
        <v>25</v>
      </c>
      <c r="N27" s="3" t="s">
        <v>66</v>
      </c>
      <c r="O27" s="3" t="s">
        <v>87</v>
      </c>
    </row>
    <row r="28">
      <c r="A28" s="3" t="s">
        <v>88</v>
      </c>
      <c r="B28" s="3" t="s">
        <v>89</v>
      </c>
      <c r="C28" s="3">
        <v>27142.0</v>
      </c>
      <c r="D28" s="3">
        <v>27972.0</v>
      </c>
      <c r="E28" s="3" t="s">
        <v>18</v>
      </c>
      <c r="F28" s="3">
        <v>28004.0</v>
      </c>
      <c r="G28" s="3">
        <v>78.0</v>
      </c>
      <c r="H28" s="3">
        <v>32.0</v>
      </c>
      <c r="I28" s="3">
        <v>28005.0</v>
      </c>
      <c r="J28" s="3">
        <v>278.0</v>
      </c>
      <c r="K28" s="3"/>
      <c r="L28" s="3"/>
      <c r="M28" s="3" t="s">
        <v>36</v>
      </c>
      <c r="N28" s="3" t="s">
        <v>37</v>
      </c>
      <c r="O28" s="3"/>
    </row>
    <row r="29">
      <c r="A29" s="3" t="s">
        <v>90</v>
      </c>
      <c r="B29" s="3" t="s">
        <v>91</v>
      </c>
      <c r="C29" s="3">
        <v>28108.0</v>
      </c>
      <c r="D29" s="3">
        <v>28557.0</v>
      </c>
      <c r="E29" s="3" t="s">
        <v>40</v>
      </c>
      <c r="F29" s="3">
        <v>28074.0</v>
      </c>
      <c r="G29" s="3">
        <v>37.0</v>
      </c>
      <c r="H29" s="3">
        <v>34.0</v>
      </c>
      <c r="I29" s="3">
        <v>28066.0</v>
      </c>
      <c r="J29" s="3">
        <v>61.0</v>
      </c>
      <c r="K29" s="3"/>
      <c r="L29" s="3"/>
      <c r="M29" s="3" t="s">
        <v>36</v>
      </c>
      <c r="N29" s="3" t="s">
        <v>37</v>
      </c>
      <c r="O29" s="3"/>
    </row>
    <row r="30">
      <c r="A30" s="3" t="s">
        <v>92</v>
      </c>
      <c r="B30" s="3" t="s">
        <v>93</v>
      </c>
      <c r="C30" s="3">
        <v>28620.0</v>
      </c>
      <c r="D30" s="3">
        <v>29279.0</v>
      </c>
      <c r="E30" s="3" t="s">
        <v>18</v>
      </c>
      <c r="F30" s="3">
        <v>29413.0</v>
      </c>
      <c r="G30" s="3">
        <v>195.0</v>
      </c>
      <c r="H30" s="3">
        <v>134.0</v>
      </c>
      <c r="I30" s="3">
        <v>29417.0</v>
      </c>
      <c r="J30" s="3">
        <v>215.0</v>
      </c>
      <c r="K30" s="3"/>
      <c r="L30" s="3">
        <v>29417.0</v>
      </c>
      <c r="M30" s="3" t="s">
        <v>36</v>
      </c>
      <c r="N30" s="3" t="s">
        <v>37</v>
      </c>
      <c r="O30" s="3" t="s">
        <v>87</v>
      </c>
    </row>
    <row r="31">
      <c r="A31" s="3" t="s">
        <v>94</v>
      </c>
      <c r="B31" s="3" t="s">
        <v>95</v>
      </c>
      <c r="C31" s="3">
        <v>29291.0</v>
      </c>
      <c r="D31" s="3">
        <v>29746.0</v>
      </c>
      <c r="E31" s="3" t="s">
        <v>18</v>
      </c>
      <c r="F31" s="3">
        <v>29732.0</v>
      </c>
      <c r="G31" s="3">
        <v>5638.0</v>
      </c>
      <c r="H31" s="3">
        <v>-14.0</v>
      </c>
      <c r="I31" s="3">
        <v>30014.0</v>
      </c>
      <c r="J31" s="3">
        <v>1613.0</v>
      </c>
      <c r="K31" s="3">
        <v>268.0</v>
      </c>
      <c r="L31" s="3">
        <v>29732.0</v>
      </c>
      <c r="M31" s="3" t="s">
        <v>20</v>
      </c>
      <c r="N31" s="3" t="s">
        <v>37</v>
      </c>
      <c r="O31" s="3" t="s">
        <v>96</v>
      </c>
      <c r="P31" s="3" t="s">
        <v>97</v>
      </c>
    </row>
    <row r="32">
      <c r="A32" s="3" t="s">
        <v>98</v>
      </c>
      <c r="B32" s="3" t="s">
        <v>99</v>
      </c>
      <c r="C32" s="3">
        <v>29763.0</v>
      </c>
      <c r="D32" s="3">
        <v>31211.0</v>
      </c>
      <c r="E32" s="3" t="s">
        <v>18</v>
      </c>
      <c r="F32" s="3">
        <v>31320.0</v>
      </c>
      <c r="G32" s="3">
        <v>4.0</v>
      </c>
      <c r="H32" s="3">
        <v>109.0</v>
      </c>
      <c r="I32" s="3">
        <v>32193.0</v>
      </c>
      <c r="J32" s="3">
        <v>1613.0</v>
      </c>
      <c r="K32" s="3">
        <v>977.0</v>
      </c>
      <c r="L32" s="3"/>
      <c r="M32" s="3" t="s">
        <v>20</v>
      </c>
      <c r="N32" s="3" t="s">
        <v>66</v>
      </c>
      <c r="O32" s="3"/>
      <c r="P32" s="3" t="s">
        <v>100</v>
      </c>
    </row>
    <row r="33">
      <c r="A33" s="3" t="s">
        <v>101</v>
      </c>
      <c r="B33" s="3" t="s">
        <v>102</v>
      </c>
      <c r="C33" s="3">
        <v>31222.0</v>
      </c>
      <c r="D33" s="3">
        <v>32181.0</v>
      </c>
      <c r="E33" s="3" t="s">
        <v>18</v>
      </c>
      <c r="F33" s="3">
        <v>32188.0</v>
      </c>
      <c r="G33" s="3">
        <v>91.0</v>
      </c>
      <c r="H33" s="3">
        <v>7.0</v>
      </c>
      <c r="I33" s="3">
        <v>32193.0</v>
      </c>
      <c r="J33" s="3">
        <v>1613.0</v>
      </c>
      <c r="K33" s="3"/>
      <c r="L33" s="3"/>
      <c r="M33" s="3" t="s">
        <v>48</v>
      </c>
      <c r="N33" s="3" t="s">
        <v>37</v>
      </c>
      <c r="O33" s="3"/>
    </row>
    <row r="34">
      <c r="A34" s="3" t="s">
        <v>103</v>
      </c>
      <c r="B34" s="3" t="s">
        <v>104</v>
      </c>
      <c r="C34" s="3">
        <v>32212.0</v>
      </c>
      <c r="D34" s="3">
        <v>33168.0</v>
      </c>
      <c r="E34" s="3" t="s">
        <v>18</v>
      </c>
      <c r="F34" s="3">
        <v>33176.0</v>
      </c>
      <c r="G34" s="3">
        <v>53.0</v>
      </c>
      <c r="H34" s="3">
        <v>8.0</v>
      </c>
      <c r="I34" s="3"/>
      <c r="J34" s="3"/>
      <c r="K34" s="3"/>
      <c r="L34" s="3"/>
      <c r="M34" s="3" t="s">
        <v>36</v>
      </c>
      <c r="N34" s="3" t="s">
        <v>41</v>
      </c>
      <c r="O34" s="3"/>
    </row>
    <row r="35">
      <c r="A35" s="3" t="s">
        <v>105</v>
      </c>
      <c r="B35" s="3" t="s">
        <v>106</v>
      </c>
      <c r="C35" s="3">
        <v>33198.0</v>
      </c>
      <c r="D35" s="3">
        <v>33425.0</v>
      </c>
      <c r="E35" s="3" t="s">
        <v>18</v>
      </c>
      <c r="F35" s="3">
        <v>33430.0</v>
      </c>
      <c r="G35" s="3">
        <v>10.0</v>
      </c>
      <c r="H35" s="3">
        <v>5.0</v>
      </c>
      <c r="I35" s="3">
        <v>33484.0</v>
      </c>
      <c r="J35" s="3">
        <v>35.0</v>
      </c>
      <c r="K35" s="3"/>
      <c r="L35" s="3">
        <v>33484.0</v>
      </c>
      <c r="M35" s="3" t="s">
        <v>36</v>
      </c>
      <c r="N35" s="3" t="s">
        <v>37</v>
      </c>
      <c r="O35" s="3" t="s">
        <v>87</v>
      </c>
    </row>
    <row r="36">
      <c r="A36" s="3" t="s">
        <v>107</v>
      </c>
      <c r="B36" s="3" t="s">
        <v>108</v>
      </c>
      <c r="C36" s="3">
        <v>33442.0</v>
      </c>
      <c r="D36" s="3">
        <v>33666.0</v>
      </c>
      <c r="E36" s="3" t="s">
        <v>18</v>
      </c>
      <c r="F36" s="3">
        <v>33674.0</v>
      </c>
      <c r="G36" s="3">
        <v>12.0</v>
      </c>
      <c r="H36" s="3">
        <v>8.0</v>
      </c>
      <c r="I36" s="3">
        <v>33676.0</v>
      </c>
      <c r="J36" s="3">
        <v>551.0</v>
      </c>
      <c r="K36" s="3"/>
      <c r="L36" s="3"/>
      <c r="M36" s="3" t="s">
        <v>36</v>
      </c>
      <c r="N36" s="3" t="s">
        <v>37</v>
      </c>
      <c r="O36" s="3"/>
    </row>
    <row r="37">
      <c r="A37" s="3" t="s">
        <v>109</v>
      </c>
      <c r="B37" s="3" t="s">
        <v>110</v>
      </c>
      <c r="C37" s="3">
        <v>33818.0</v>
      </c>
      <c r="D37" s="3">
        <v>34012.0</v>
      </c>
      <c r="E37" s="3" t="s">
        <v>18</v>
      </c>
      <c r="F37" s="3">
        <v>34033.0</v>
      </c>
      <c r="G37" s="3">
        <v>785.0</v>
      </c>
      <c r="H37" s="3">
        <v>21.0</v>
      </c>
      <c r="I37" s="3"/>
      <c r="J37" s="3"/>
      <c r="K37" s="3"/>
      <c r="L37" s="3"/>
      <c r="M37" s="3" t="s">
        <v>36</v>
      </c>
      <c r="N37" s="3" t="s">
        <v>41</v>
      </c>
      <c r="O37" s="3"/>
    </row>
    <row r="38">
      <c r="A38" s="3" t="s">
        <v>111</v>
      </c>
      <c r="B38" s="3" t="s">
        <v>112</v>
      </c>
      <c r="C38" s="3">
        <v>34069.0</v>
      </c>
      <c r="D38" s="3">
        <v>34707.0</v>
      </c>
      <c r="E38" s="3" t="s">
        <v>18</v>
      </c>
      <c r="F38" s="3">
        <v>34709.0</v>
      </c>
      <c r="G38" s="3">
        <v>5.0</v>
      </c>
      <c r="H38" s="3">
        <v>2.0</v>
      </c>
      <c r="I38" s="3">
        <v>36018.0</v>
      </c>
      <c r="J38" s="3">
        <v>5.0</v>
      </c>
      <c r="K38" s="3">
        <v>1311.0</v>
      </c>
      <c r="L38" s="3"/>
      <c r="M38" s="3" t="s">
        <v>113</v>
      </c>
      <c r="N38" s="3" t="s">
        <v>66</v>
      </c>
      <c r="O38" s="3"/>
      <c r="P38" s="3" t="s">
        <v>114</v>
      </c>
    </row>
    <row r="39">
      <c r="A39" s="3" t="s">
        <v>115</v>
      </c>
      <c r="B39" s="3" t="s">
        <v>116</v>
      </c>
      <c r="C39" s="3">
        <v>34694.0</v>
      </c>
      <c r="D39" s="3">
        <v>36013.0</v>
      </c>
      <c r="E39" s="3" t="s">
        <v>18</v>
      </c>
      <c r="F39" s="3">
        <v>36018.0</v>
      </c>
      <c r="G39" s="3">
        <v>5.0</v>
      </c>
      <c r="H39" s="3">
        <v>5.0</v>
      </c>
      <c r="I39" s="3">
        <v>36641.0</v>
      </c>
      <c r="J39" s="3">
        <v>14.0</v>
      </c>
      <c r="K39" s="3">
        <v>628.0</v>
      </c>
      <c r="L39" s="3"/>
      <c r="M39" s="3" t="s">
        <v>25</v>
      </c>
      <c r="N39" s="3" t="s">
        <v>66</v>
      </c>
      <c r="O39" s="3"/>
    </row>
    <row r="40">
      <c r="A40" s="3" t="s">
        <v>117</v>
      </c>
      <c r="B40" s="3" t="s">
        <v>118</v>
      </c>
      <c r="C40" s="3">
        <v>36036.0</v>
      </c>
      <c r="D40" s="3">
        <v>37100.0</v>
      </c>
      <c r="E40" s="3" t="s">
        <v>18</v>
      </c>
      <c r="F40" s="3">
        <v>37115.0</v>
      </c>
      <c r="G40" s="3">
        <v>1867.0</v>
      </c>
      <c r="H40" s="3">
        <v>15.0</v>
      </c>
      <c r="I40" s="3"/>
      <c r="J40" s="3"/>
      <c r="K40" s="3"/>
      <c r="L40" s="3"/>
      <c r="M40" s="3" t="s">
        <v>36</v>
      </c>
      <c r="N40" s="3" t="s">
        <v>41</v>
      </c>
      <c r="O40" s="3"/>
    </row>
    <row r="41">
      <c r="A41" s="3" t="s">
        <v>119</v>
      </c>
      <c r="B41" s="3" t="s">
        <v>120</v>
      </c>
      <c r="C41" s="3">
        <v>37144.0</v>
      </c>
      <c r="D41" s="3">
        <v>39051.0</v>
      </c>
      <c r="E41" s="3" t="s">
        <v>18</v>
      </c>
      <c r="F41" s="3">
        <v>39057.0</v>
      </c>
      <c r="G41" s="3">
        <v>208.0</v>
      </c>
      <c r="H41" s="3">
        <v>6.0</v>
      </c>
      <c r="I41" s="3"/>
      <c r="J41" s="3"/>
      <c r="K41" s="3"/>
      <c r="L41" s="3"/>
      <c r="M41" s="3" t="s">
        <v>36</v>
      </c>
      <c r="N41" s="3" t="s">
        <v>41</v>
      </c>
      <c r="O41" s="3"/>
    </row>
    <row r="42">
      <c r="A42" s="3" t="s">
        <v>121</v>
      </c>
      <c r="B42" s="3" t="s">
        <v>122</v>
      </c>
      <c r="C42" s="3">
        <v>39094.0</v>
      </c>
      <c r="D42" s="3">
        <v>40212.0</v>
      </c>
      <c r="E42" s="3" t="s">
        <v>18</v>
      </c>
      <c r="F42" s="3">
        <v>40214.0</v>
      </c>
      <c r="G42" s="3">
        <v>231.0</v>
      </c>
      <c r="H42" s="3">
        <v>2.0</v>
      </c>
      <c r="I42" s="3"/>
      <c r="J42" s="3"/>
      <c r="K42" s="3"/>
      <c r="L42" s="3"/>
      <c r="M42" s="3" t="s">
        <v>36</v>
      </c>
      <c r="N42" s="3" t="s">
        <v>41</v>
      </c>
      <c r="O42" s="3"/>
    </row>
    <row r="43">
      <c r="A43" s="3" t="s">
        <v>123</v>
      </c>
      <c r="B43" s="3" t="s">
        <v>124</v>
      </c>
      <c r="C43" s="3">
        <v>40230.0</v>
      </c>
      <c r="D43" s="3">
        <v>40451.0</v>
      </c>
      <c r="E43" s="3" t="s">
        <v>18</v>
      </c>
      <c r="F43" s="3">
        <v>40460.0</v>
      </c>
      <c r="G43" s="3">
        <v>21.0</v>
      </c>
      <c r="H43" s="3">
        <v>9.0</v>
      </c>
      <c r="I43" s="3">
        <v>40471.0</v>
      </c>
      <c r="J43" s="3">
        <v>297.0</v>
      </c>
      <c r="K43" s="3"/>
      <c r="L43" s="3"/>
      <c r="M43" s="3" t="s">
        <v>36</v>
      </c>
      <c r="N43" s="3" t="s">
        <v>37</v>
      </c>
      <c r="O43" s="3"/>
    </row>
    <row r="44">
      <c r="A44" s="3" t="s">
        <v>125</v>
      </c>
      <c r="B44" s="3" t="s">
        <v>126</v>
      </c>
      <c r="C44" s="3">
        <v>40501.0</v>
      </c>
      <c r="D44" s="3">
        <v>40650.0</v>
      </c>
      <c r="E44" s="3" t="s">
        <v>18</v>
      </c>
      <c r="F44" s="3">
        <v>40652.0</v>
      </c>
      <c r="G44" s="3">
        <v>71.0</v>
      </c>
      <c r="H44" s="3">
        <v>2.0</v>
      </c>
      <c r="I44" s="3">
        <v>41274.0</v>
      </c>
      <c r="J44" s="3">
        <v>31.0</v>
      </c>
      <c r="K44" s="3">
        <v>624.0</v>
      </c>
      <c r="L44" s="3"/>
      <c r="M44" s="3" t="s">
        <v>25</v>
      </c>
      <c r="N44" s="3" t="s">
        <v>66</v>
      </c>
      <c r="O44" s="3"/>
      <c r="P44" s="3" t="s">
        <v>127</v>
      </c>
    </row>
    <row r="45">
      <c r="A45" s="3" t="s">
        <v>128</v>
      </c>
      <c r="B45" s="3" t="s">
        <v>129</v>
      </c>
      <c r="C45" s="3">
        <v>40723.0</v>
      </c>
      <c r="D45" s="3">
        <v>41199.0</v>
      </c>
      <c r="E45" s="3" t="s">
        <v>18</v>
      </c>
      <c r="F45" s="3">
        <v>41274.0</v>
      </c>
      <c r="G45" s="3">
        <v>31.0</v>
      </c>
      <c r="H45" s="3">
        <v>75.0</v>
      </c>
      <c r="I45" s="3"/>
      <c r="J45" s="3"/>
      <c r="K45" s="3"/>
      <c r="L45" s="3">
        <v>41274.0</v>
      </c>
      <c r="M45" s="3" t="s">
        <v>36</v>
      </c>
      <c r="N45" s="3" t="s">
        <v>41</v>
      </c>
      <c r="O45" s="3" t="s">
        <v>87</v>
      </c>
    </row>
    <row r="46">
      <c r="A46" s="3" t="s">
        <v>130</v>
      </c>
      <c r="B46" s="3" t="s">
        <v>131</v>
      </c>
      <c r="C46" s="3">
        <v>41206.0</v>
      </c>
      <c r="D46" s="3">
        <v>41901.0</v>
      </c>
      <c r="E46" s="3" t="s">
        <v>18</v>
      </c>
      <c r="F46" s="3">
        <v>41918.0</v>
      </c>
      <c r="G46" s="3">
        <v>50.0</v>
      </c>
      <c r="H46" s="3">
        <v>17.0</v>
      </c>
      <c r="I46" s="3"/>
      <c r="J46" s="3"/>
      <c r="K46" s="3"/>
      <c r="L46" s="3"/>
      <c r="M46" s="3" t="s">
        <v>36</v>
      </c>
      <c r="N46" s="3" t="s">
        <v>41</v>
      </c>
      <c r="O46" s="3"/>
    </row>
    <row r="47">
      <c r="A47" s="3" t="s">
        <v>132</v>
      </c>
      <c r="B47" s="3" t="s">
        <v>133</v>
      </c>
      <c r="C47" s="3">
        <v>41964.0</v>
      </c>
      <c r="D47" s="3">
        <v>42269.0</v>
      </c>
      <c r="E47" s="3" t="s">
        <v>40</v>
      </c>
      <c r="F47" s="3">
        <v>41962.0</v>
      </c>
      <c r="G47" s="3">
        <v>143.0</v>
      </c>
      <c r="H47" s="3">
        <v>2.0</v>
      </c>
      <c r="I47" s="3"/>
      <c r="J47" s="3"/>
      <c r="K47" s="3"/>
      <c r="L47" s="3"/>
      <c r="M47" s="3" t="s">
        <v>36</v>
      </c>
      <c r="N47" s="3" t="s">
        <v>41</v>
      </c>
      <c r="O47" s="3"/>
    </row>
    <row r="48">
      <c r="A48" s="3" t="s">
        <v>134</v>
      </c>
      <c r="B48" s="3" t="s">
        <v>135</v>
      </c>
      <c r="C48" s="3">
        <v>42266.0</v>
      </c>
      <c r="D48" s="3">
        <v>43705.0</v>
      </c>
      <c r="E48" s="3" t="s">
        <v>18</v>
      </c>
      <c r="F48" s="3">
        <v>43878.0</v>
      </c>
      <c r="G48" s="3">
        <v>10.0</v>
      </c>
      <c r="H48" s="3">
        <v>173.0</v>
      </c>
      <c r="I48" s="3">
        <v>45935.0</v>
      </c>
      <c r="J48" s="3">
        <v>42.0</v>
      </c>
      <c r="K48" s="3">
        <v>2228.0</v>
      </c>
      <c r="L48" s="3"/>
      <c r="M48" s="3" t="s">
        <v>25</v>
      </c>
      <c r="N48" s="3" t="s">
        <v>66</v>
      </c>
      <c r="O48" s="3"/>
      <c r="P48" s="3" t="s">
        <v>136</v>
      </c>
    </row>
    <row r="49">
      <c r="A49" s="3" t="s">
        <v>137</v>
      </c>
      <c r="B49" s="3" t="s">
        <v>138</v>
      </c>
      <c r="C49" s="3">
        <v>43702.0</v>
      </c>
      <c r="D49" s="3">
        <v>45915.0</v>
      </c>
      <c r="E49" s="3" t="s">
        <v>18</v>
      </c>
      <c r="F49" s="3">
        <v>45933.0</v>
      </c>
      <c r="G49" s="3">
        <v>23.0</v>
      </c>
      <c r="H49" s="3">
        <v>18.0</v>
      </c>
      <c r="I49" s="3">
        <v>45935.0</v>
      </c>
      <c r="J49" s="3">
        <v>42.0</v>
      </c>
      <c r="K49" s="3"/>
      <c r="L49" s="3"/>
      <c r="M49" s="3" t="s">
        <v>36</v>
      </c>
      <c r="N49" s="3" t="s">
        <v>37</v>
      </c>
      <c r="O49" s="3"/>
    </row>
    <row r="50">
      <c r="A50" s="3" t="s">
        <v>139</v>
      </c>
      <c r="B50" s="3" t="s">
        <v>140</v>
      </c>
      <c r="C50" s="3">
        <v>46039.0</v>
      </c>
      <c r="D50" s="3">
        <v>46500.0</v>
      </c>
      <c r="E50" s="3" t="s">
        <v>18</v>
      </c>
      <c r="F50" s="3">
        <v>46632.0</v>
      </c>
      <c r="G50" s="3">
        <v>18.0</v>
      </c>
      <c r="H50" s="3">
        <v>132.0</v>
      </c>
      <c r="I50" s="3">
        <v>46635.0</v>
      </c>
      <c r="J50" s="3">
        <v>17492.0</v>
      </c>
      <c r="K50" s="3"/>
      <c r="L50" s="3"/>
      <c r="M50" s="3" t="s">
        <v>48</v>
      </c>
      <c r="N50" s="3" t="s">
        <v>37</v>
      </c>
      <c r="O50" s="3"/>
    </row>
    <row r="51">
      <c r="A51" s="3" t="s">
        <v>141</v>
      </c>
      <c r="B51" s="3" t="s">
        <v>142</v>
      </c>
      <c r="C51" s="3">
        <v>46666.0</v>
      </c>
      <c r="D51" s="3">
        <v>47445.0</v>
      </c>
      <c r="E51" s="3" t="s">
        <v>18</v>
      </c>
      <c r="F51" s="3">
        <v>47463.0</v>
      </c>
      <c r="G51" s="3">
        <v>27.0</v>
      </c>
      <c r="H51" s="3">
        <v>18.0</v>
      </c>
      <c r="I51" s="3">
        <v>47466.0</v>
      </c>
      <c r="J51" s="3">
        <v>130.0</v>
      </c>
      <c r="K51" s="3"/>
      <c r="L51" s="3"/>
      <c r="M51" s="3" t="s">
        <v>36</v>
      </c>
      <c r="N51" s="3" t="s">
        <v>37</v>
      </c>
      <c r="O51" s="3"/>
    </row>
    <row r="52">
      <c r="A52" s="3" t="s">
        <v>143</v>
      </c>
      <c r="B52" s="3" t="s">
        <v>144</v>
      </c>
      <c r="C52" s="3">
        <v>47563.0</v>
      </c>
      <c r="D52" s="3">
        <v>47964.0</v>
      </c>
      <c r="E52" s="3" t="s">
        <v>40</v>
      </c>
      <c r="F52" s="3">
        <v>47171.0</v>
      </c>
      <c r="G52" s="3">
        <v>3.0</v>
      </c>
      <c r="H52" s="3">
        <v>392.0</v>
      </c>
      <c r="I52" s="3" t="s">
        <v>19</v>
      </c>
      <c r="J52" s="3"/>
      <c r="K52" s="3"/>
      <c r="L52" s="3"/>
      <c r="M52" s="3" t="s">
        <v>145</v>
      </c>
      <c r="N52" s="3"/>
      <c r="O52" s="3"/>
    </row>
    <row r="53">
      <c r="A53" s="3" t="s">
        <v>146</v>
      </c>
      <c r="B53" s="3" t="s">
        <v>147</v>
      </c>
      <c r="C53" s="3">
        <v>48218.0</v>
      </c>
      <c r="D53" s="3">
        <v>49921.0</v>
      </c>
      <c r="E53" s="3" t="s">
        <v>40</v>
      </c>
      <c r="F53" s="3">
        <v>48127.0</v>
      </c>
      <c r="G53" s="3">
        <v>13.0</v>
      </c>
      <c r="H53" s="3">
        <v>91.0</v>
      </c>
      <c r="I53" s="3">
        <v>47171.0</v>
      </c>
      <c r="J53" s="3">
        <v>3.0</v>
      </c>
      <c r="K53" s="3">
        <v>1047.0</v>
      </c>
      <c r="L53" s="3"/>
      <c r="M53" s="3" t="s">
        <v>113</v>
      </c>
      <c r="N53" s="3" t="s">
        <v>66</v>
      </c>
      <c r="O53" s="3"/>
      <c r="P53" s="3" t="s">
        <v>148</v>
      </c>
    </row>
    <row r="54">
      <c r="A54" s="3" t="s">
        <v>149</v>
      </c>
      <c r="B54" s="3" t="s">
        <v>150</v>
      </c>
      <c r="C54" s="3">
        <v>50003.0</v>
      </c>
      <c r="D54" s="3">
        <v>50503.0</v>
      </c>
      <c r="E54" s="3" t="s">
        <v>40</v>
      </c>
      <c r="F54" s="3">
        <v>50001.0</v>
      </c>
      <c r="G54" s="3">
        <v>348.0</v>
      </c>
      <c r="H54" s="3">
        <v>2.0</v>
      </c>
      <c r="I54" s="3"/>
      <c r="J54" s="3"/>
      <c r="K54" s="3"/>
      <c r="L54" s="3"/>
      <c r="M54" s="3" t="s">
        <v>36</v>
      </c>
      <c r="N54" s="3" t="s">
        <v>41</v>
      </c>
      <c r="O54" s="3"/>
    </row>
    <row r="55">
      <c r="A55" s="3" t="s">
        <v>151</v>
      </c>
      <c r="B55" s="3" t="s">
        <v>152</v>
      </c>
      <c r="C55" s="3">
        <v>50607.0</v>
      </c>
      <c r="D55" s="3">
        <v>51428.0</v>
      </c>
      <c r="E55" s="3" t="s">
        <v>40</v>
      </c>
      <c r="F55" s="3">
        <v>50594.0</v>
      </c>
      <c r="G55" s="3">
        <v>10.0</v>
      </c>
      <c r="H55" s="3">
        <v>13.0</v>
      </c>
      <c r="I55" s="3">
        <v>50574.0</v>
      </c>
      <c r="J55" s="3">
        <v>77.0</v>
      </c>
      <c r="K55" s="3">
        <v>33.0</v>
      </c>
      <c r="L55" s="3" t="s">
        <v>153</v>
      </c>
      <c r="M55" s="3" t="s">
        <v>25</v>
      </c>
      <c r="N55" s="3"/>
      <c r="O55" s="3" t="s">
        <v>96</v>
      </c>
    </row>
    <row r="56">
      <c r="A56" s="3" t="s">
        <v>154</v>
      </c>
      <c r="B56" s="3" t="s">
        <v>155</v>
      </c>
      <c r="C56" s="3">
        <v>51435.0</v>
      </c>
      <c r="D56" s="3">
        <v>54455.0</v>
      </c>
      <c r="E56" s="3" t="s">
        <v>18</v>
      </c>
      <c r="F56" s="3">
        <v>54457.0</v>
      </c>
      <c r="G56" s="3">
        <v>216.0</v>
      </c>
      <c r="H56" s="3">
        <v>2.0</v>
      </c>
      <c r="I56" s="3"/>
      <c r="J56" s="3"/>
      <c r="K56" s="3"/>
      <c r="L56" s="3"/>
      <c r="M56" s="3" t="s">
        <v>36</v>
      </c>
      <c r="N56" s="3" t="s">
        <v>41</v>
      </c>
      <c r="O56" s="3"/>
    </row>
    <row r="57">
      <c r="A57" s="3" t="s">
        <v>156</v>
      </c>
      <c r="B57" s="3" t="s">
        <v>157</v>
      </c>
      <c r="C57" s="3">
        <v>54487.0</v>
      </c>
      <c r="D57" s="3">
        <v>54774.0</v>
      </c>
      <c r="E57" s="3" t="s">
        <v>40</v>
      </c>
      <c r="F57" s="3">
        <v>54485.0</v>
      </c>
      <c r="G57" s="3">
        <v>31.0</v>
      </c>
      <c r="H57" s="3">
        <v>2.0</v>
      </c>
      <c r="I57" s="3"/>
      <c r="J57" s="3"/>
      <c r="K57" s="3"/>
      <c r="L57" s="3"/>
      <c r="M57" s="3" t="s">
        <v>36</v>
      </c>
      <c r="N57" s="3" t="s">
        <v>41</v>
      </c>
      <c r="O57" s="3"/>
    </row>
    <row r="58">
      <c r="A58" s="3" t="s">
        <v>158</v>
      </c>
      <c r="B58" s="3" t="s">
        <v>159</v>
      </c>
      <c r="C58" s="3">
        <v>54769.0</v>
      </c>
      <c r="D58" s="3">
        <v>55158.0</v>
      </c>
      <c r="E58" s="3" t="s">
        <v>18</v>
      </c>
      <c r="F58" s="3">
        <v>55160.0</v>
      </c>
      <c r="G58" s="3">
        <v>19.0</v>
      </c>
      <c r="H58" s="3">
        <v>2.0</v>
      </c>
      <c r="I58" s="3"/>
      <c r="J58" s="3"/>
      <c r="K58" s="3"/>
      <c r="L58" s="3">
        <v>55160.0</v>
      </c>
      <c r="M58" s="3" t="s">
        <v>36</v>
      </c>
      <c r="N58" s="3" t="s">
        <v>41</v>
      </c>
      <c r="O58" s="3" t="s">
        <v>63</v>
      </c>
    </row>
    <row r="59">
      <c r="A59" s="3" t="s">
        <v>160</v>
      </c>
      <c r="B59" s="3" t="s">
        <v>161</v>
      </c>
      <c r="C59" s="3">
        <v>55145.0</v>
      </c>
      <c r="D59" s="3">
        <v>57142.0</v>
      </c>
      <c r="E59" s="3" t="s">
        <v>18</v>
      </c>
      <c r="F59" s="3">
        <v>57145.0</v>
      </c>
      <c r="G59" s="3">
        <v>49.0</v>
      </c>
      <c r="H59" s="3">
        <v>3.0</v>
      </c>
      <c r="I59" s="3">
        <v>57151.0</v>
      </c>
      <c r="J59" s="3">
        <v>141.0</v>
      </c>
      <c r="K59" s="3"/>
      <c r="L59" s="3"/>
      <c r="M59" s="3" t="s">
        <v>36</v>
      </c>
      <c r="N59" s="3" t="s">
        <v>37</v>
      </c>
      <c r="O59" s="3"/>
    </row>
    <row r="60">
      <c r="A60" s="3" t="s">
        <v>162</v>
      </c>
      <c r="B60" s="3" t="s">
        <v>163</v>
      </c>
      <c r="C60" s="3">
        <v>57189.0</v>
      </c>
      <c r="D60" s="3">
        <v>57515.0</v>
      </c>
      <c r="E60" s="3" t="s">
        <v>18</v>
      </c>
      <c r="F60" s="3">
        <v>57651.0</v>
      </c>
      <c r="G60" s="3">
        <v>12.0</v>
      </c>
      <c r="H60" s="3">
        <v>136.0</v>
      </c>
      <c r="I60" s="3"/>
      <c r="J60" s="3"/>
      <c r="K60" s="3"/>
      <c r="L60" s="3"/>
      <c r="M60" s="3" t="s">
        <v>36</v>
      </c>
      <c r="N60" s="3" t="s">
        <v>41</v>
      </c>
      <c r="O60" s="3"/>
    </row>
    <row r="61">
      <c r="A61" s="3" t="s">
        <v>164</v>
      </c>
      <c r="B61" s="3" t="s">
        <v>165</v>
      </c>
      <c r="C61" s="3">
        <v>57662.0</v>
      </c>
      <c r="D61" s="3">
        <v>58600.0</v>
      </c>
      <c r="E61" s="3" t="s">
        <v>18</v>
      </c>
      <c r="F61" s="3">
        <v>58602.0</v>
      </c>
      <c r="G61" s="3">
        <v>585.0</v>
      </c>
      <c r="H61" s="3">
        <v>2.0</v>
      </c>
      <c r="I61" s="3"/>
      <c r="J61" s="3"/>
      <c r="K61" s="3"/>
      <c r="L61" s="3"/>
      <c r="M61" s="3" t="s">
        <v>36</v>
      </c>
      <c r="N61" s="3" t="s">
        <v>41</v>
      </c>
      <c r="O61" s="3"/>
    </row>
    <row r="62">
      <c r="A62" s="3" t="s">
        <v>166</v>
      </c>
      <c r="B62" s="3" t="s">
        <v>167</v>
      </c>
      <c r="C62" s="3">
        <v>58607.0</v>
      </c>
      <c r="D62" s="3">
        <v>58828.0</v>
      </c>
      <c r="E62" s="3" t="s">
        <v>18</v>
      </c>
      <c r="F62" s="3">
        <v>59143.0</v>
      </c>
      <c r="G62" s="3">
        <v>3.0</v>
      </c>
      <c r="H62" s="3">
        <v>315.0</v>
      </c>
      <c r="I62" s="3">
        <v>59663.0</v>
      </c>
      <c r="J62" s="3">
        <v>1487.0</v>
      </c>
      <c r="K62" s="3">
        <v>832.0</v>
      </c>
      <c r="L62" s="3"/>
      <c r="M62" s="3" t="s">
        <v>20</v>
      </c>
      <c r="N62" s="3" t="s">
        <v>66</v>
      </c>
      <c r="O62" s="3"/>
    </row>
    <row r="63">
      <c r="A63" s="3" t="s">
        <v>168</v>
      </c>
      <c r="B63" s="3" t="s">
        <v>169</v>
      </c>
      <c r="C63" s="3">
        <v>58829.0</v>
      </c>
      <c r="D63" s="3">
        <v>59638.0</v>
      </c>
      <c r="E63" s="3" t="s">
        <v>18</v>
      </c>
      <c r="F63" s="3">
        <v>59660.0</v>
      </c>
      <c r="G63" s="3">
        <v>11.0</v>
      </c>
      <c r="H63" s="3">
        <v>22.0</v>
      </c>
      <c r="I63" s="3">
        <v>59663.0</v>
      </c>
      <c r="J63" s="3">
        <v>1487.0</v>
      </c>
      <c r="K63" s="3"/>
      <c r="L63" s="3"/>
      <c r="M63" s="3" t="s">
        <v>48</v>
      </c>
      <c r="N63" s="3" t="s">
        <v>37</v>
      </c>
      <c r="O63" s="3"/>
    </row>
    <row r="64">
      <c r="A64" s="3" t="s">
        <v>170</v>
      </c>
      <c r="B64" s="3" t="s">
        <v>171</v>
      </c>
      <c r="C64" s="3">
        <v>59720.0</v>
      </c>
      <c r="D64" s="3">
        <v>62035.0</v>
      </c>
      <c r="E64" s="3" t="s">
        <v>18</v>
      </c>
      <c r="F64" s="3">
        <v>62047.0</v>
      </c>
      <c r="G64" s="3">
        <v>35.0</v>
      </c>
      <c r="H64" s="3">
        <v>12.0</v>
      </c>
      <c r="I64" s="3">
        <v>62050.0</v>
      </c>
      <c r="J64" s="3">
        <v>327.0</v>
      </c>
      <c r="K64" s="3"/>
      <c r="L64" s="3"/>
      <c r="M64" s="3" t="s">
        <v>36</v>
      </c>
      <c r="N64" s="3" t="s">
        <v>37</v>
      </c>
      <c r="O64" s="3"/>
    </row>
    <row r="65">
      <c r="A65" s="3" t="s">
        <v>172</v>
      </c>
      <c r="B65" s="3" t="s">
        <v>173</v>
      </c>
      <c r="C65" s="3">
        <v>62063.0</v>
      </c>
      <c r="D65" s="3">
        <v>62302.0</v>
      </c>
      <c r="E65" s="3" t="s">
        <v>18</v>
      </c>
      <c r="F65" s="3">
        <v>62304.0</v>
      </c>
      <c r="G65" s="3">
        <v>3.0</v>
      </c>
      <c r="H65" s="3">
        <v>2.0</v>
      </c>
      <c r="I65" s="3">
        <v>64290.0</v>
      </c>
      <c r="J65" s="3">
        <v>48.0</v>
      </c>
      <c r="K65" s="3">
        <v>1988.0</v>
      </c>
      <c r="L65" s="3"/>
      <c r="M65" s="3" t="s">
        <v>25</v>
      </c>
      <c r="N65" s="3"/>
      <c r="O65" s="3"/>
    </row>
    <row r="66">
      <c r="A66" s="3" t="s">
        <v>174</v>
      </c>
      <c r="B66" s="3" t="s">
        <v>175</v>
      </c>
      <c r="C66" s="3">
        <v>62321.0</v>
      </c>
      <c r="D66" s="3">
        <v>63469.0</v>
      </c>
      <c r="E66" s="3" t="s">
        <v>18</v>
      </c>
      <c r="F66" s="3">
        <v>63489.0</v>
      </c>
      <c r="G66" s="3">
        <v>5.0</v>
      </c>
      <c r="H66" s="3">
        <v>20.0</v>
      </c>
      <c r="I66" s="3">
        <v>64710.0</v>
      </c>
      <c r="J66" s="3">
        <v>65.0</v>
      </c>
      <c r="K66" s="3"/>
      <c r="L66" s="3"/>
      <c r="M66" s="3" t="s">
        <v>25</v>
      </c>
      <c r="N66" s="3"/>
      <c r="O66" s="3"/>
    </row>
    <row r="67">
      <c r="A67" s="3" t="s">
        <v>176</v>
      </c>
      <c r="B67" s="3" t="s">
        <v>177</v>
      </c>
      <c r="C67" s="3">
        <v>63462.0</v>
      </c>
      <c r="D67" s="3">
        <v>64733.0</v>
      </c>
      <c r="E67" s="3" t="s">
        <v>18</v>
      </c>
      <c r="F67" s="3">
        <v>64735.0</v>
      </c>
      <c r="G67" s="3">
        <v>28.0</v>
      </c>
      <c r="H67" s="3">
        <v>2.0</v>
      </c>
      <c r="I67" s="3"/>
      <c r="J67" s="3"/>
      <c r="K67" s="3"/>
      <c r="L67" s="3">
        <v>64710.0</v>
      </c>
      <c r="M67" s="3" t="s">
        <v>36</v>
      </c>
      <c r="N67" s="3" t="s">
        <v>41</v>
      </c>
      <c r="O67" s="3" t="s">
        <v>96</v>
      </c>
    </row>
    <row r="68">
      <c r="A68" s="3" t="s">
        <v>178</v>
      </c>
      <c r="B68" s="3" t="s">
        <v>179</v>
      </c>
      <c r="C68" s="3">
        <v>64739.0</v>
      </c>
      <c r="D68" s="3">
        <v>66769.0</v>
      </c>
      <c r="E68" s="3" t="s">
        <v>40</v>
      </c>
      <c r="F68" s="3">
        <v>64433.0</v>
      </c>
      <c r="G68" s="3">
        <v>5.0</v>
      </c>
      <c r="H68" s="3">
        <v>306.0</v>
      </c>
      <c r="I68" s="3">
        <v>63932.0</v>
      </c>
      <c r="J68" s="3">
        <v>7.0</v>
      </c>
      <c r="K68" s="3">
        <v>807.0</v>
      </c>
      <c r="L68" s="3"/>
      <c r="M68" s="3" t="s">
        <v>113</v>
      </c>
      <c r="N68" s="3"/>
      <c r="O68" s="3"/>
    </row>
    <row r="69">
      <c r="A69" s="3" t="s">
        <v>180</v>
      </c>
      <c r="B69" s="3" t="s">
        <v>181</v>
      </c>
      <c r="C69" s="3">
        <v>66773.0</v>
      </c>
      <c r="D69" s="3">
        <v>68548.0</v>
      </c>
      <c r="E69" s="3" t="s">
        <v>18</v>
      </c>
      <c r="F69" s="3">
        <v>68550.0</v>
      </c>
      <c r="G69" s="3">
        <v>8.0</v>
      </c>
      <c r="H69" s="3">
        <v>2.0</v>
      </c>
      <c r="I69" s="3">
        <v>69882.0</v>
      </c>
      <c r="J69" s="3">
        <v>53.0</v>
      </c>
      <c r="K69" s="3">
        <v>1334.0</v>
      </c>
      <c r="L69" s="3"/>
      <c r="M69" s="3" t="s">
        <v>25</v>
      </c>
      <c r="N69" s="3" t="s">
        <v>66</v>
      </c>
      <c r="O69" s="3"/>
      <c r="P69" s="3" t="s">
        <v>182</v>
      </c>
    </row>
    <row r="70">
      <c r="A70" s="3" t="s">
        <v>183</v>
      </c>
      <c r="B70" s="3" t="s">
        <v>184</v>
      </c>
      <c r="C70" s="3">
        <v>68545.0</v>
      </c>
      <c r="D70" s="3">
        <v>68880.0</v>
      </c>
      <c r="E70" s="3" t="s">
        <v>18</v>
      </c>
      <c r="F70" s="3">
        <v>68882.0</v>
      </c>
      <c r="G70" s="3">
        <v>5.0</v>
      </c>
      <c r="H70" s="3">
        <v>2.0</v>
      </c>
      <c r="I70" s="3">
        <v>69882.0</v>
      </c>
      <c r="J70" s="3">
        <v>53.0</v>
      </c>
      <c r="K70" s="3">
        <v>1002.0</v>
      </c>
      <c r="L70" s="3"/>
      <c r="M70" s="3" t="s">
        <v>25</v>
      </c>
      <c r="N70" s="3" t="s">
        <v>66</v>
      </c>
      <c r="O70" s="3"/>
      <c r="P70" s="3" t="s">
        <v>182</v>
      </c>
    </row>
    <row r="71">
      <c r="A71" s="3" t="s">
        <v>185</v>
      </c>
      <c r="B71" s="3" t="s">
        <v>186</v>
      </c>
      <c r="C71" s="3">
        <v>68874.0</v>
      </c>
      <c r="D71" s="3">
        <v>69536.0</v>
      </c>
      <c r="E71" s="3" t="s">
        <v>40</v>
      </c>
      <c r="F71" s="3">
        <v>68870.0</v>
      </c>
      <c r="G71" s="3">
        <v>1.0</v>
      </c>
      <c r="H71" s="3">
        <v>4.0</v>
      </c>
      <c r="I71" s="3">
        <v>67913.0</v>
      </c>
      <c r="J71" s="3">
        <v>1.0</v>
      </c>
      <c r="K71" s="3">
        <v>961.0</v>
      </c>
      <c r="L71" s="3"/>
      <c r="M71" s="3" t="s">
        <v>113</v>
      </c>
      <c r="N71" s="3"/>
      <c r="O71" s="3" t="s">
        <v>87</v>
      </c>
    </row>
    <row r="72">
      <c r="A72" s="3" t="s">
        <v>187</v>
      </c>
      <c r="B72" s="3" t="s">
        <v>188</v>
      </c>
      <c r="C72" s="3">
        <v>69506.0</v>
      </c>
      <c r="D72" s="3">
        <v>69880.0</v>
      </c>
      <c r="E72" s="3" t="s">
        <v>18</v>
      </c>
      <c r="F72" s="3">
        <v>69882.0</v>
      </c>
      <c r="G72" s="3">
        <v>53.0</v>
      </c>
      <c r="H72" s="3">
        <v>2.0</v>
      </c>
      <c r="I72" s="3"/>
      <c r="J72" s="3"/>
      <c r="K72" s="3"/>
      <c r="L72" s="3"/>
      <c r="M72" s="3" t="s">
        <v>36</v>
      </c>
      <c r="N72" s="3" t="s">
        <v>41</v>
      </c>
      <c r="O72" s="3"/>
    </row>
    <row r="73">
      <c r="A73" s="3" t="s">
        <v>189</v>
      </c>
      <c r="B73" s="3" t="s">
        <v>190</v>
      </c>
      <c r="C73" s="3">
        <v>69883.0</v>
      </c>
      <c r="D73" s="3">
        <v>71187.0</v>
      </c>
      <c r="E73" s="3" t="s">
        <v>40</v>
      </c>
      <c r="F73" s="3">
        <v>69791.0</v>
      </c>
      <c r="G73" s="3">
        <v>30.0</v>
      </c>
      <c r="H73" s="3">
        <v>92.0</v>
      </c>
      <c r="I73" s="3">
        <v>69786.0</v>
      </c>
      <c r="J73" s="3">
        <v>143.0</v>
      </c>
      <c r="K73" s="3"/>
      <c r="L73" s="3">
        <v>69786.0</v>
      </c>
      <c r="M73" s="3" t="s">
        <v>36</v>
      </c>
      <c r="N73" s="3" t="s">
        <v>37</v>
      </c>
      <c r="O73" s="3" t="s">
        <v>87</v>
      </c>
    </row>
    <row r="74">
      <c r="A74" s="3" t="s">
        <v>191</v>
      </c>
      <c r="B74" s="3" t="s">
        <v>192</v>
      </c>
      <c r="C74" s="3">
        <v>71196.0</v>
      </c>
      <c r="D74" s="3">
        <v>71387.0</v>
      </c>
      <c r="E74" s="3" t="s">
        <v>40</v>
      </c>
      <c r="F74" s="3">
        <v>71183.0</v>
      </c>
      <c r="G74" s="3">
        <v>12.0</v>
      </c>
      <c r="H74" s="3">
        <v>13.0</v>
      </c>
      <c r="I74" s="3"/>
      <c r="J74" s="3"/>
      <c r="K74" s="3"/>
      <c r="L74" s="3">
        <v>71183.0</v>
      </c>
      <c r="M74" s="3" t="s">
        <v>36</v>
      </c>
      <c r="N74" s="3" t="s">
        <v>41</v>
      </c>
      <c r="O74" s="3" t="s">
        <v>87</v>
      </c>
    </row>
    <row r="75">
      <c r="A75" s="3" t="s">
        <v>193</v>
      </c>
      <c r="B75" s="3" t="s">
        <v>194</v>
      </c>
      <c r="C75" s="3">
        <v>71387.0</v>
      </c>
      <c r="D75" s="3">
        <v>71884.0</v>
      </c>
      <c r="E75" s="3" t="s">
        <v>40</v>
      </c>
      <c r="F75" s="3" t="s">
        <v>19</v>
      </c>
      <c r="G75" s="3"/>
      <c r="H75" s="3" t="s">
        <v>19</v>
      </c>
      <c r="I75" s="3">
        <v>71183.0</v>
      </c>
      <c r="J75" s="3">
        <v>12.0</v>
      </c>
      <c r="K75" s="3">
        <v>204.0</v>
      </c>
      <c r="L75" s="3"/>
      <c r="M75" s="3" t="s">
        <v>25</v>
      </c>
      <c r="N75" s="3" t="s">
        <v>66</v>
      </c>
      <c r="P75" s="3" t="s">
        <v>195</v>
      </c>
    </row>
    <row r="76">
      <c r="A76" s="3" t="s">
        <v>196</v>
      </c>
      <c r="B76" s="3" t="s">
        <v>197</v>
      </c>
      <c r="C76" s="3">
        <v>71849.0</v>
      </c>
      <c r="D76" s="3">
        <v>72964.0</v>
      </c>
      <c r="E76" s="3" t="s">
        <v>18</v>
      </c>
      <c r="F76" s="3">
        <v>72966.0</v>
      </c>
      <c r="G76" s="3">
        <v>10.0</v>
      </c>
      <c r="H76" s="3">
        <v>2.0</v>
      </c>
      <c r="I76" s="3">
        <v>73379.0</v>
      </c>
      <c r="J76" s="3">
        <v>4.0</v>
      </c>
      <c r="K76" s="3">
        <v>415.0</v>
      </c>
      <c r="L76" s="3"/>
      <c r="M76" s="3" t="s">
        <v>113</v>
      </c>
      <c r="N76" s="3"/>
      <c r="O76" s="3"/>
    </row>
    <row r="77">
      <c r="A77" s="3" t="s">
        <v>198</v>
      </c>
      <c r="B77" s="3" t="s">
        <v>199</v>
      </c>
      <c r="C77" s="3">
        <v>72995.0</v>
      </c>
      <c r="D77" s="3">
        <v>73777.0</v>
      </c>
      <c r="E77" s="3" t="s">
        <v>40</v>
      </c>
      <c r="F77" s="3">
        <v>72992.0</v>
      </c>
      <c r="G77" s="3">
        <v>99.0</v>
      </c>
      <c r="H77" s="3">
        <v>3.0</v>
      </c>
      <c r="I77" s="3"/>
      <c r="J77" s="3"/>
      <c r="K77" s="3"/>
      <c r="L77" s="3"/>
      <c r="M77" s="3" t="s">
        <v>36</v>
      </c>
      <c r="N77" s="3" t="s">
        <v>41</v>
      </c>
      <c r="O77" s="3"/>
    </row>
    <row r="78">
      <c r="A78" s="3" t="s">
        <v>200</v>
      </c>
      <c r="B78" s="3" t="s">
        <v>201</v>
      </c>
      <c r="C78" s="3">
        <v>73797.0</v>
      </c>
      <c r="D78" s="3">
        <v>74819.0</v>
      </c>
      <c r="E78" s="3" t="s">
        <v>40</v>
      </c>
      <c r="F78" s="3">
        <v>73793.0</v>
      </c>
      <c r="G78" s="3">
        <v>34.0</v>
      </c>
      <c r="H78" s="3">
        <v>4.0</v>
      </c>
      <c r="I78" s="3">
        <v>72992.0</v>
      </c>
      <c r="J78" s="3">
        <v>99.0</v>
      </c>
      <c r="K78" s="3">
        <v>805.0</v>
      </c>
      <c r="L78" s="3"/>
      <c r="M78" s="3" t="s">
        <v>25</v>
      </c>
      <c r="N78" s="3" t="s">
        <v>66</v>
      </c>
      <c r="P78" s="3" t="s">
        <v>202</v>
      </c>
    </row>
    <row r="79">
      <c r="A79" s="3" t="s">
        <v>203</v>
      </c>
      <c r="B79" s="3" t="s">
        <v>204</v>
      </c>
      <c r="C79" s="3">
        <v>74820.0</v>
      </c>
      <c r="D79" s="3">
        <v>75572.0</v>
      </c>
      <c r="E79" s="3" t="s">
        <v>40</v>
      </c>
      <c r="F79" s="3">
        <v>74818.0</v>
      </c>
      <c r="G79" s="3">
        <v>61.0</v>
      </c>
      <c r="H79" s="3">
        <v>2.0</v>
      </c>
      <c r="I79" s="3"/>
      <c r="J79" s="3"/>
      <c r="K79" s="3"/>
      <c r="L79" s="3">
        <v>74818.0</v>
      </c>
      <c r="M79" s="3" t="s">
        <v>36</v>
      </c>
      <c r="N79" s="3" t="s">
        <v>41</v>
      </c>
      <c r="O79" s="3" t="s">
        <v>87</v>
      </c>
    </row>
    <row r="80">
      <c r="A80" s="3" t="s">
        <v>205</v>
      </c>
      <c r="B80" s="3" t="s">
        <v>206</v>
      </c>
      <c r="C80" s="3">
        <v>75604.0</v>
      </c>
      <c r="D80" s="3">
        <v>75882.0</v>
      </c>
      <c r="E80" s="3" t="s">
        <v>40</v>
      </c>
      <c r="F80" s="3">
        <v>75593.0</v>
      </c>
      <c r="G80" s="3">
        <v>41.0</v>
      </c>
      <c r="H80" s="3">
        <v>11.0</v>
      </c>
      <c r="I80" s="3"/>
      <c r="J80" s="3"/>
      <c r="K80" s="3"/>
      <c r="L80" s="3"/>
      <c r="M80" s="3" t="s">
        <v>36</v>
      </c>
      <c r="N80" s="3" t="s">
        <v>41</v>
      </c>
      <c r="O80" s="3"/>
    </row>
    <row r="81">
      <c r="A81" s="3" t="s">
        <v>207</v>
      </c>
      <c r="B81" s="3" t="s">
        <v>208</v>
      </c>
      <c r="C81" s="3">
        <v>75858.0</v>
      </c>
      <c r="D81" s="3">
        <v>76892.0</v>
      </c>
      <c r="E81" s="3" t="s">
        <v>18</v>
      </c>
      <c r="F81" s="3">
        <v>76894.0</v>
      </c>
      <c r="G81" s="3">
        <v>5.0</v>
      </c>
      <c r="H81" s="3">
        <v>2.0</v>
      </c>
      <c r="I81" s="3" t="s">
        <v>19</v>
      </c>
      <c r="J81" s="3"/>
      <c r="K81" s="3"/>
      <c r="L81" s="3"/>
      <c r="M81" s="3" t="s">
        <v>25</v>
      </c>
      <c r="N81" s="3" t="s">
        <v>209</v>
      </c>
      <c r="O81" s="3"/>
    </row>
    <row r="82">
      <c r="A82" s="3" t="s">
        <v>210</v>
      </c>
      <c r="B82" s="3" t="s">
        <v>211</v>
      </c>
      <c r="C82" s="3">
        <v>76917.0</v>
      </c>
      <c r="D82" s="3">
        <v>77672.0</v>
      </c>
      <c r="E82" s="3" t="s">
        <v>40</v>
      </c>
      <c r="F82" s="3">
        <v>76915.0</v>
      </c>
      <c r="G82" s="3">
        <v>2.0</v>
      </c>
      <c r="H82" s="3">
        <v>2.0</v>
      </c>
      <c r="I82" s="3">
        <v>75593.0</v>
      </c>
      <c r="J82" s="3">
        <v>41.0</v>
      </c>
      <c r="K82" s="3">
        <v>1324.0</v>
      </c>
      <c r="L82" s="3"/>
      <c r="M82" s="3" t="s">
        <v>25</v>
      </c>
      <c r="O82" s="3"/>
    </row>
    <row r="83">
      <c r="A83" s="3" t="s">
        <v>212</v>
      </c>
      <c r="B83" s="3" t="s">
        <v>213</v>
      </c>
      <c r="C83" s="3">
        <v>77682.0</v>
      </c>
      <c r="D83" s="3">
        <v>78068.0</v>
      </c>
      <c r="E83" s="3" t="s">
        <v>40</v>
      </c>
      <c r="F83" s="3">
        <v>77468.0</v>
      </c>
      <c r="G83" s="3">
        <v>3.0</v>
      </c>
      <c r="H83" s="3">
        <v>214.0</v>
      </c>
      <c r="I83" s="3">
        <v>76453.0</v>
      </c>
      <c r="J83" s="3">
        <v>18.0</v>
      </c>
      <c r="K83" s="3">
        <v>1572.0</v>
      </c>
      <c r="L83" s="3"/>
      <c r="M83" s="3" t="s">
        <v>25</v>
      </c>
      <c r="O83" s="3"/>
    </row>
    <row r="84">
      <c r="A84" s="3" t="s">
        <v>214</v>
      </c>
      <c r="B84" s="3" t="s">
        <v>215</v>
      </c>
      <c r="C84" s="3">
        <v>78025.0</v>
      </c>
      <c r="D84" s="3">
        <v>78483.0</v>
      </c>
      <c r="E84" s="3" t="s">
        <v>40</v>
      </c>
      <c r="F84" s="3">
        <v>78020.0</v>
      </c>
      <c r="G84" s="3">
        <v>4.0</v>
      </c>
      <c r="H84" s="3">
        <v>5.0</v>
      </c>
      <c r="I84" s="3">
        <v>76453.0</v>
      </c>
      <c r="J84" s="3">
        <v>18.0</v>
      </c>
      <c r="K84" s="3">
        <v>1572.0</v>
      </c>
      <c r="L84" s="3"/>
      <c r="M84" s="3" t="s">
        <v>25</v>
      </c>
      <c r="N84" s="3" t="s">
        <v>66</v>
      </c>
      <c r="P84" s="3" t="s">
        <v>216</v>
      </c>
    </row>
    <row r="85">
      <c r="A85" s="3" t="s">
        <v>217</v>
      </c>
      <c r="B85" s="3" t="s">
        <v>218</v>
      </c>
      <c r="C85" s="3">
        <v>78503.0</v>
      </c>
      <c r="D85" s="3">
        <v>79036.0</v>
      </c>
      <c r="E85" s="3" t="s">
        <v>40</v>
      </c>
      <c r="F85" s="3">
        <v>78503.0</v>
      </c>
      <c r="G85" s="3">
        <v>11.0</v>
      </c>
      <c r="H85" s="3">
        <v>0.0</v>
      </c>
      <c r="I85" s="3">
        <v>78497.0</v>
      </c>
      <c r="J85" s="3">
        <v>9311.0</v>
      </c>
      <c r="K85" s="3"/>
      <c r="L85" s="3"/>
      <c r="M85" s="3" t="s">
        <v>48</v>
      </c>
      <c r="N85" s="3" t="s">
        <v>37</v>
      </c>
      <c r="O85" s="3"/>
    </row>
    <row r="86">
      <c r="A86" s="3" t="s">
        <v>219</v>
      </c>
      <c r="B86" s="3" t="s">
        <v>220</v>
      </c>
      <c r="C86" s="3">
        <v>79102.0</v>
      </c>
      <c r="D86" s="3">
        <v>80103.0</v>
      </c>
      <c r="E86" s="3" t="s">
        <v>40</v>
      </c>
      <c r="F86" s="3">
        <v>79099.0</v>
      </c>
      <c r="G86" s="3">
        <v>13.0</v>
      </c>
      <c r="H86" s="3">
        <v>3.0</v>
      </c>
      <c r="I86" s="3">
        <v>79086.0</v>
      </c>
      <c r="J86" s="3">
        <v>281.0</v>
      </c>
      <c r="K86" s="3"/>
      <c r="L86" s="3"/>
      <c r="M86" s="3" t="s">
        <v>36</v>
      </c>
      <c r="N86" s="3" t="s">
        <v>37</v>
      </c>
      <c r="O86" s="3"/>
    </row>
    <row r="87">
      <c r="A87" s="3" t="s">
        <v>221</v>
      </c>
      <c r="B87" s="3" t="s">
        <v>222</v>
      </c>
      <c r="C87" s="3">
        <v>80018.0</v>
      </c>
      <c r="D87" s="3">
        <v>80575.0</v>
      </c>
      <c r="E87" s="3" t="s">
        <v>40</v>
      </c>
      <c r="F87" s="3">
        <v>79822.0</v>
      </c>
      <c r="G87" s="3">
        <v>17.0</v>
      </c>
      <c r="H87" s="3">
        <v>196.0</v>
      </c>
      <c r="I87" s="3">
        <v>79822.0</v>
      </c>
      <c r="J87" s="3">
        <v>17.0</v>
      </c>
      <c r="K87" s="3"/>
      <c r="L87" s="3">
        <v>79822.0</v>
      </c>
      <c r="M87" s="3" t="s">
        <v>36</v>
      </c>
      <c r="N87" s="3" t="s">
        <v>41</v>
      </c>
      <c r="O87" s="3" t="s">
        <v>63</v>
      </c>
    </row>
    <row r="88">
      <c r="A88" s="3" t="s">
        <v>223</v>
      </c>
      <c r="B88" s="3" t="s">
        <v>224</v>
      </c>
      <c r="C88" s="3">
        <v>80635.0</v>
      </c>
      <c r="D88" s="3">
        <v>81036.0</v>
      </c>
      <c r="E88" s="3" t="s">
        <v>18</v>
      </c>
      <c r="F88" s="3">
        <v>81073.0</v>
      </c>
      <c r="G88" s="3">
        <v>9.0</v>
      </c>
      <c r="H88" s="3">
        <v>37.0</v>
      </c>
      <c r="I88" s="3">
        <v>85517.0</v>
      </c>
      <c r="J88" s="3">
        <v>55.0</v>
      </c>
      <c r="K88" s="3">
        <v>4481.0</v>
      </c>
      <c r="L88" s="3"/>
      <c r="M88" s="3" t="s">
        <v>25</v>
      </c>
      <c r="N88" s="3" t="s">
        <v>209</v>
      </c>
      <c r="O88" s="3"/>
      <c r="P88" s="3" t="s">
        <v>225</v>
      </c>
    </row>
    <row r="89">
      <c r="A89" s="3" t="s">
        <v>226</v>
      </c>
      <c r="B89" s="3" t="s">
        <v>227</v>
      </c>
      <c r="C89" s="3">
        <v>81143.0</v>
      </c>
      <c r="D89" s="3">
        <v>85003.0</v>
      </c>
      <c r="E89" s="3" t="s">
        <v>40</v>
      </c>
      <c r="F89" s="3">
        <v>81113.0</v>
      </c>
      <c r="G89" s="3">
        <v>136.0</v>
      </c>
      <c r="H89" s="3">
        <v>30.0</v>
      </c>
      <c r="I89" s="3">
        <v>81076.0</v>
      </c>
      <c r="J89" s="3">
        <v>229.0</v>
      </c>
      <c r="K89" s="3"/>
      <c r="L89" s="3"/>
      <c r="M89" s="3" t="s">
        <v>36</v>
      </c>
      <c r="N89" s="3" t="s">
        <v>37</v>
      </c>
      <c r="O89" s="3"/>
    </row>
    <row r="90">
      <c r="A90" s="3" t="s">
        <v>228</v>
      </c>
      <c r="B90" s="3" t="s">
        <v>229</v>
      </c>
      <c r="C90" s="3">
        <v>85000.0</v>
      </c>
      <c r="D90" s="3">
        <v>85515.0</v>
      </c>
      <c r="E90" s="3" t="s">
        <v>18</v>
      </c>
      <c r="F90" s="3">
        <v>85517.0</v>
      </c>
      <c r="G90" s="3">
        <v>55.0</v>
      </c>
      <c r="H90" s="3">
        <v>2.0</v>
      </c>
      <c r="I90" s="3">
        <v>85517.0</v>
      </c>
      <c r="J90" s="3">
        <v>55.0</v>
      </c>
      <c r="K90" s="3"/>
      <c r="L90" s="3"/>
      <c r="M90" s="3" t="s">
        <v>36</v>
      </c>
      <c r="N90" s="3" t="s">
        <v>41</v>
      </c>
      <c r="O90" s="3"/>
    </row>
    <row r="91">
      <c r="A91" s="3" t="s">
        <v>230</v>
      </c>
      <c r="B91" s="3" t="s">
        <v>231</v>
      </c>
      <c r="C91" s="3">
        <v>85529.0</v>
      </c>
      <c r="D91" s="3">
        <v>86098.0</v>
      </c>
      <c r="E91" s="3" t="s">
        <v>40</v>
      </c>
      <c r="F91" s="3">
        <v>85527.0</v>
      </c>
      <c r="G91" s="3">
        <v>7.0</v>
      </c>
      <c r="H91" s="3">
        <v>2.0</v>
      </c>
      <c r="I91" s="3">
        <v>81076.0</v>
      </c>
      <c r="J91" s="3">
        <v>229.0</v>
      </c>
      <c r="K91" s="3">
        <v>4416.0</v>
      </c>
      <c r="L91" s="3"/>
      <c r="M91" s="3" t="s">
        <v>25</v>
      </c>
      <c r="N91" s="3" t="s">
        <v>66</v>
      </c>
      <c r="O91" s="3"/>
      <c r="P91" s="3" t="s">
        <v>232</v>
      </c>
    </row>
    <row r="92">
      <c r="A92" s="3" t="s">
        <v>233</v>
      </c>
      <c r="B92" s="3" t="s">
        <v>234</v>
      </c>
      <c r="C92" s="3">
        <v>86102.0</v>
      </c>
      <c r="D92" s="3">
        <v>87076.0</v>
      </c>
      <c r="E92" s="3" t="s">
        <v>18</v>
      </c>
      <c r="F92" s="3">
        <v>87078.0</v>
      </c>
      <c r="G92" s="3">
        <v>80.0</v>
      </c>
      <c r="H92" s="3">
        <v>2.0</v>
      </c>
      <c r="I92" s="3">
        <v>87078.0</v>
      </c>
      <c r="J92" s="3">
        <v>80.0</v>
      </c>
      <c r="K92" s="3"/>
      <c r="L92" s="3">
        <v>87078.0</v>
      </c>
      <c r="M92" s="3" t="s">
        <v>36</v>
      </c>
      <c r="N92" s="3" t="s">
        <v>41</v>
      </c>
      <c r="O92" s="3" t="s">
        <v>87</v>
      </c>
    </row>
    <row r="93">
      <c r="A93" s="3" t="s">
        <v>235</v>
      </c>
      <c r="B93" s="3" t="s">
        <v>236</v>
      </c>
      <c r="C93" s="3">
        <v>87077.0</v>
      </c>
      <c r="D93" s="3">
        <v>89464.0</v>
      </c>
      <c r="E93" s="3" t="s">
        <v>18</v>
      </c>
      <c r="F93" s="3" t="s">
        <v>19</v>
      </c>
      <c r="G93" s="3"/>
      <c r="H93" s="3"/>
      <c r="I93" s="3" t="s">
        <v>19</v>
      </c>
      <c r="J93" s="3"/>
      <c r="K93" s="3"/>
      <c r="L93" s="3"/>
      <c r="M93" s="3" t="s">
        <v>25</v>
      </c>
      <c r="N93" s="3" t="s">
        <v>37</v>
      </c>
      <c r="O93" s="3"/>
      <c r="P93" s="3" t="s">
        <v>237</v>
      </c>
    </row>
    <row r="94">
      <c r="A94" s="3" t="s">
        <v>238</v>
      </c>
      <c r="B94" s="3" t="s">
        <v>239</v>
      </c>
      <c r="C94" s="3">
        <v>89649.0</v>
      </c>
      <c r="D94" s="3">
        <v>90281.0</v>
      </c>
      <c r="E94" s="3" t="s">
        <v>40</v>
      </c>
      <c r="F94" s="3">
        <v>89575.0</v>
      </c>
      <c r="G94" s="3">
        <v>18.0</v>
      </c>
      <c r="H94" s="3">
        <v>74.0</v>
      </c>
      <c r="I94" s="3">
        <v>89572.0</v>
      </c>
      <c r="J94" s="3">
        <v>11470.0</v>
      </c>
      <c r="K94" s="3"/>
      <c r="L94" s="3"/>
      <c r="M94" s="3" t="s">
        <v>48</v>
      </c>
      <c r="N94" s="3" t="s">
        <v>37</v>
      </c>
      <c r="O94" s="3"/>
    </row>
    <row r="95">
      <c r="A95" s="3" t="s">
        <v>240</v>
      </c>
      <c r="B95" s="3" t="s">
        <v>241</v>
      </c>
      <c r="C95" s="3">
        <v>90282.0</v>
      </c>
      <c r="D95" s="3">
        <v>91226.0</v>
      </c>
      <c r="E95" s="3" t="s">
        <v>40</v>
      </c>
      <c r="F95" s="3">
        <v>90234.0</v>
      </c>
      <c r="G95" s="3">
        <v>43.0</v>
      </c>
      <c r="H95" s="3">
        <v>48.0</v>
      </c>
      <c r="I95" s="3">
        <v>89574.0</v>
      </c>
      <c r="J95" s="3">
        <v>11470.0</v>
      </c>
      <c r="K95" s="3">
        <v>735.0</v>
      </c>
      <c r="L95" s="3"/>
      <c r="M95" s="3" t="s">
        <v>20</v>
      </c>
      <c r="N95" s="3" t="s">
        <v>66</v>
      </c>
      <c r="O95" s="3"/>
      <c r="P95" s="3" t="s">
        <v>242</v>
      </c>
    </row>
    <row r="96">
      <c r="A96" s="3" t="s">
        <v>243</v>
      </c>
      <c r="B96" s="3" t="s">
        <v>244</v>
      </c>
      <c r="C96" s="3">
        <v>91264.0</v>
      </c>
      <c r="D96" s="3">
        <v>91704.0</v>
      </c>
      <c r="E96" s="3" t="s">
        <v>40</v>
      </c>
      <c r="F96" s="3">
        <v>91262.0</v>
      </c>
      <c r="G96" s="3">
        <v>61.0</v>
      </c>
      <c r="H96" s="3">
        <v>2.0</v>
      </c>
      <c r="I96" s="3">
        <v>90958.0</v>
      </c>
      <c r="J96" s="3">
        <v>2.0</v>
      </c>
      <c r="K96" s="3">
        <v>306.0</v>
      </c>
      <c r="L96" s="3"/>
      <c r="M96" s="3" t="s">
        <v>113</v>
      </c>
      <c r="N96" s="3"/>
      <c r="O96" s="3"/>
    </row>
    <row r="97">
      <c r="A97" s="3" t="s">
        <v>245</v>
      </c>
      <c r="B97" s="3" t="s">
        <v>246</v>
      </c>
      <c r="C97" s="3">
        <v>91748.0</v>
      </c>
      <c r="D97" s="3">
        <v>94285.0</v>
      </c>
      <c r="E97" s="3" t="s">
        <v>40</v>
      </c>
      <c r="F97" s="3">
        <v>91735.0</v>
      </c>
      <c r="G97" s="3">
        <v>114.0</v>
      </c>
      <c r="H97" s="3">
        <v>13.0</v>
      </c>
      <c r="I97" s="3">
        <v>91735.0</v>
      </c>
      <c r="J97" s="3">
        <v>114.0</v>
      </c>
      <c r="K97" s="3"/>
      <c r="L97" s="3"/>
      <c r="M97" s="3" t="s">
        <v>36</v>
      </c>
      <c r="N97" s="3" t="s">
        <v>41</v>
      </c>
      <c r="O97" s="3"/>
    </row>
    <row r="98">
      <c r="A98" s="3" t="s">
        <v>247</v>
      </c>
      <c r="B98" s="3" t="s">
        <v>248</v>
      </c>
      <c r="C98" s="3">
        <v>94244.0</v>
      </c>
      <c r="D98" s="3">
        <v>94684.0</v>
      </c>
      <c r="E98" s="3" t="s">
        <v>18</v>
      </c>
      <c r="F98" s="3">
        <v>94742.0</v>
      </c>
      <c r="G98" s="3">
        <v>2.0</v>
      </c>
      <c r="H98" s="3">
        <v>58.0</v>
      </c>
      <c r="I98" s="3">
        <v>95667.0</v>
      </c>
      <c r="J98" s="3">
        <v>60.0</v>
      </c>
      <c r="K98" s="3">
        <v>1313.0</v>
      </c>
      <c r="L98" s="3"/>
      <c r="M98" s="3" t="s">
        <v>25</v>
      </c>
      <c r="N98" s="3" t="s">
        <v>66</v>
      </c>
      <c r="O98" s="3"/>
      <c r="P98" s="3" t="s">
        <v>249</v>
      </c>
    </row>
    <row r="99">
      <c r="A99" s="3" t="s">
        <v>250</v>
      </c>
      <c r="B99" s="3" t="s">
        <v>251</v>
      </c>
      <c r="C99" s="3">
        <v>94677.0</v>
      </c>
      <c r="D99" s="3">
        <v>95378.0</v>
      </c>
      <c r="E99" s="3" t="s">
        <v>40</v>
      </c>
      <c r="F99" s="3">
        <v>94653.0</v>
      </c>
      <c r="G99" s="3">
        <v>3.0</v>
      </c>
      <c r="H99" s="3">
        <v>24.0</v>
      </c>
      <c r="I99" s="3">
        <v>91735.0</v>
      </c>
      <c r="J99" s="3">
        <v>114.0</v>
      </c>
      <c r="K99" s="3">
        <v>2942.0</v>
      </c>
      <c r="L99" s="3"/>
      <c r="M99" s="3" t="s">
        <v>25</v>
      </c>
      <c r="N99" s="3" t="s">
        <v>66</v>
      </c>
      <c r="O99" s="3"/>
      <c r="P99" s="3" t="s">
        <v>252</v>
      </c>
    </row>
    <row r="100">
      <c r="A100" s="3" t="s">
        <v>253</v>
      </c>
      <c r="B100" s="3" t="s">
        <v>254</v>
      </c>
      <c r="C100" s="3">
        <v>95378.0</v>
      </c>
      <c r="D100" s="3">
        <v>96034.0</v>
      </c>
      <c r="E100" s="3" t="s">
        <v>40</v>
      </c>
      <c r="F100" s="3">
        <v>95355.0</v>
      </c>
      <c r="G100" s="3">
        <v>149.0</v>
      </c>
      <c r="H100" s="3">
        <v>23.0</v>
      </c>
      <c r="I100" s="3">
        <v>95355.0</v>
      </c>
      <c r="J100" s="3">
        <v>149.0</v>
      </c>
      <c r="K100" s="3"/>
      <c r="L100" s="3">
        <v>95355.0</v>
      </c>
      <c r="M100" s="3" t="s">
        <v>36</v>
      </c>
      <c r="N100" s="3" t="s">
        <v>41</v>
      </c>
      <c r="O100" s="3" t="s">
        <v>87</v>
      </c>
    </row>
    <row r="101">
      <c r="A101" s="3" t="s">
        <v>255</v>
      </c>
      <c r="B101" s="3" t="s">
        <v>256</v>
      </c>
      <c r="C101" s="3">
        <v>96066.0</v>
      </c>
      <c r="D101" s="3">
        <v>98423.0</v>
      </c>
      <c r="E101" s="3" t="s">
        <v>40</v>
      </c>
      <c r="F101" s="3">
        <v>95713.0</v>
      </c>
      <c r="G101" s="3">
        <v>61.0</v>
      </c>
      <c r="H101" s="3">
        <v>353.0</v>
      </c>
      <c r="I101" s="3">
        <v>95713.0</v>
      </c>
      <c r="J101" s="3">
        <v>61.0</v>
      </c>
      <c r="K101" s="3"/>
      <c r="L101" s="3">
        <v>95713.0</v>
      </c>
      <c r="M101" s="3" t="s">
        <v>36</v>
      </c>
      <c r="N101" s="3" t="s">
        <v>41</v>
      </c>
      <c r="O101" s="3" t="s">
        <v>87</v>
      </c>
    </row>
    <row r="102">
      <c r="A102" s="3" t="s">
        <v>257</v>
      </c>
      <c r="B102" s="3" t="s">
        <v>258</v>
      </c>
      <c r="C102" s="3">
        <v>98463.0</v>
      </c>
      <c r="D102" s="3">
        <v>100376.0</v>
      </c>
      <c r="E102" s="3" t="s">
        <v>40</v>
      </c>
      <c r="F102" s="3">
        <v>98461.0</v>
      </c>
      <c r="G102" s="3">
        <v>3.0</v>
      </c>
      <c r="H102" s="3">
        <v>2.0</v>
      </c>
      <c r="I102" s="3">
        <v>96064.0</v>
      </c>
      <c r="J102" s="3">
        <v>312.0</v>
      </c>
      <c r="K102" s="3">
        <v>2399.0</v>
      </c>
      <c r="L102" s="3"/>
      <c r="M102" s="3" t="s">
        <v>25</v>
      </c>
      <c r="N102" s="3" t="s">
        <v>66</v>
      </c>
      <c r="O102" s="3"/>
    </row>
    <row r="103">
      <c r="A103" s="3" t="s">
        <v>259</v>
      </c>
      <c r="B103" s="3" t="s">
        <v>260</v>
      </c>
      <c r="C103" s="3">
        <v>100403.0</v>
      </c>
      <c r="D103" s="3">
        <v>100888.0</v>
      </c>
      <c r="E103" s="3" t="s">
        <v>40</v>
      </c>
      <c r="F103" s="3">
        <v>100401.0</v>
      </c>
      <c r="G103" s="3">
        <v>64.0</v>
      </c>
      <c r="H103" s="3">
        <v>2.0</v>
      </c>
      <c r="I103" s="3">
        <v>100397.0</v>
      </c>
      <c r="J103" s="3">
        <v>66.0</v>
      </c>
      <c r="K103" s="3"/>
      <c r="L103" s="3"/>
      <c r="M103" s="3" t="s">
        <v>36</v>
      </c>
      <c r="N103" s="3" t="s">
        <v>37</v>
      </c>
      <c r="O103" s="3"/>
    </row>
    <row r="104">
      <c r="A104" s="3" t="s">
        <v>261</v>
      </c>
      <c r="B104" s="3" t="s">
        <v>262</v>
      </c>
      <c r="C104" s="3">
        <v>100851.0</v>
      </c>
      <c r="D104" s="3">
        <v>101765.0</v>
      </c>
      <c r="E104" s="3" t="s">
        <v>18</v>
      </c>
      <c r="F104" s="3">
        <v>102344.0</v>
      </c>
      <c r="G104" s="3">
        <v>17.0</v>
      </c>
      <c r="H104" s="3">
        <v>579.0</v>
      </c>
      <c r="I104" s="3">
        <v>105089.0</v>
      </c>
      <c r="J104" s="3">
        <v>16.0</v>
      </c>
      <c r="K104" s="3">
        <v>3249.0</v>
      </c>
      <c r="L104" s="3"/>
      <c r="M104" s="3" t="s">
        <v>25</v>
      </c>
      <c r="N104" s="3" t="s">
        <v>66</v>
      </c>
      <c r="O104" s="3"/>
      <c r="P104" s="3" t="s">
        <v>263</v>
      </c>
    </row>
    <row r="105">
      <c r="A105" s="3" t="s">
        <v>264</v>
      </c>
      <c r="B105" s="3" t="s">
        <v>265</v>
      </c>
      <c r="C105" s="3">
        <v>101807.0</v>
      </c>
      <c r="D105" s="3">
        <v>102448.0</v>
      </c>
      <c r="E105" s="3" t="s">
        <v>40</v>
      </c>
      <c r="F105" s="3">
        <v>101804.0</v>
      </c>
      <c r="G105" s="3">
        <v>49.0</v>
      </c>
      <c r="H105" s="3">
        <v>3.0</v>
      </c>
      <c r="I105" s="3">
        <v>101798.0</v>
      </c>
      <c r="J105" s="3">
        <v>245.0</v>
      </c>
      <c r="K105" s="3"/>
      <c r="L105" s="3"/>
      <c r="M105" s="3" t="s">
        <v>36</v>
      </c>
      <c r="N105" s="3" t="s">
        <v>37</v>
      </c>
      <c r="O105" s="3"/>
    </row>
    <row r="106">
      <c r="A106" s="3" t="s">
        <v>266</v>
      </c>
      <c r="B106" s="3" t="s">
        <v>267</v>
      </c>
      <c r="C106" s="3">
        <v>102445.0</v>
      </c>
      <c r="D106" s="3">
        <v>103191.0</v>
      </c>
      <c r="E106" s="3" t="s">
        <v>40</v>
      </c>
      <c r="F106" s="3" t="s">
        <v>19</v>
      </c>
      <c r="G106" s="3" t="s">
        <v>19</v>
      </c>
      <c r="H106" s="3"/>
      <c r="I106" s="3">
        <v>101798.0</v>
      </c>
      <c r="J106" s="3">
        <v>245.0</v>
      </c>
      <c r="K106" s="3">
        <v>641.0</v>
      </c>
      <c r="L106" s="3"/>
      <c r="M106" s="3" t="s">
        <v>25</v>
      </c>
      <c r="N106" s="3" t="s">
        <v>209</v>
      </c>
      <c r="O106" s="3"/>
    </row>
    <row r="107">
      <c r="A107" s="3" t="s">
        <v>268</v>
      </c>
      <c r="B107" s="3" t="s">
        <v>269</v>
      </c>
      <c r="C107" s="3">
        <v>103192.0</v>
      </c>
      <c r="D107" s="3">
        <v>105087.0</v>
      </c>
      <c r="E107" s="3" t="s">
        <v>18</v>
      </c>
      <c r="F107" s="3">
        <v>105089.0</v>
      </c>
      <c r="G107" s="3">
        <v>16.0</v>
      </c>
      <c r="H107" s="3">
        <v>2.0</v>
      </c>
      <c r="I107" s="3">
        <v>105116.0</v>
      </c>
      <c r="J107" s="3">
        <v>48.0</v>
      </c>
      <c r="K107" s="3"/>
      <c r="L107" s="3"/>
      <c r="M107" s="3" t="s">
        <v>36</v>
      </c>
      <c r="N107" s="3" t="s">
        <v>37</v>
      </c>
      <c r="O107" s="3"/>
    </row>
    <row r="108">
      <c r="A108" s="3" t="s">
        <v>270</v>
      </c>
      <c r="B108" s="3" t="s">
        <v>271</v>
      </c>
      <c r="C108" s="3">
        <v>105122.0</v>
      </c>
      <c r="D108" s="3">
        <v>105985.0</v>
      </c>
      <c r="E108" s="3" t="s">
        <v>18</v>
      </c>
      <c r="F108" s="3">
        <v>105987.0</v>
      </c>
      <c r="G108" s="3">
        <v>82.0</v>
      </c>
      <c r="H108" s="3">
        <v>2.0</v>
      </c>
      <c r="I108" s="3">
        <v>105987.0</v>
      </c>
      <c r="J108" s="3">
        <v>82.0</v>
      </c>
      <c r="K108" s="3"/>
      <c r="L108" s="3"/>
      <c r="M108" s="3" t="s">
        <v>36</v>
      </c>
      <c r="N108" s="3" t="s">
        <v>41</v>
      </c>
      <c r="O108" s="3"/>
    </row>
    <row r="109">
      <c r="A109" s="3" t="s">
        <v>272</v>
      </c>
      <c r="B109" s="3" t="s">
        <v>273</v>
      </c>
      <c r="C109" s="3">
        <v>106016.0</v>
      </c>
      <c r="D109" s="3">
        <v>107671.0</v>
      </c>
      <c r="E109" s="3" t="s">
        <v>18</v>
      </c>
      <c r="F109" s="3">
        <v>107680.0</v>
      </c>
      <c r="G109" s="3">
        <v>343.0</v>
      </c>
      <c r="H109" s="3">
        <v>9.0</v>
      </c>
      <c r="I109" s="3">
        <v>107680.0</v>
      </c>
      <c r="J109" s="3">
        <v>343.0</v>
      </c>
      <c r="K109" s="3"/>
      <c r="L109" s="3"/>
      <c r="M109" s="3" t="s">
        <v>36</v>
      </c>
      <c r="N109" s="3" t="s">
        <v>41</v>
      </c>
      <c r="O109" s="3"/>
    </row>
    <row r="110">
      <c r="A110" s="3" t="s">
        <v>274</v>
      </c>
      <c r="B110" s="3" t="s">
        <v>275</v>
      </c>
      <c r="C110" s="3">
        <v>107695.0</v>
      </c>
      <c r="D110" s="3">
        <v>108147.0</v>
      </c>
      <c r="E110" s="3" t="s">
        <v>18</v>
      </c>
      <c r="F110" s="3">
        <v>108149.0</v>
      </c>
      <c r="G110" s="3">
        <v>58.0</v>
      </c>
      <c r="H110" s="3">
        <v>2.0</v>
      </c>
      <c r="I110" s="3">
        <v>108149.0</v>
      </c>
      <c r="J110" s="3">
        <v>58.0</v>
      </c>
      <c r="K110" s="3"/>
      <c r="L110" s="3"/>
      <c r="M110" s="3" t="s">
        <v>36</v>
      </c>
      <c r="N110" s="3" t="s">
        <v>41</v>
      </c>
      <c r="O110" s="3"/>
    </row>
    <row r="111">
      <c r="A111" s="3" t="s">
        <v>276</v>
      </c>
      <c r="B111" s="3" t="s">
        <v>277</v>
      </c>
      <c r="C111" s="3">
        <v>108168.0</v>
      </c>
      <c r="D111" s="3">
        <v>108842.0</v>
      </c>
      <c r="E111" s="3" t="s">
        <v>18</v>
      </c>
      <c r="F111" s="3">
        <v>108877.0</v>
      </c>
      <c r="G111" s="3">
        <v>21.0</v>
      </c>
      <c r="H111" s="3">
        <v>35.0</v>
      </c>
      <c r="I111" s="3">
        <v>109074.0</v>
      </c>
      <c r="J111" s="3">
        <v>10.0</v>
      </c>
      <c r="K111" s="3">
        <v>232.0</v>
      </c>
      <c r="L111" s="3"/>
      <c r="M111" s="3" t="s">
        <v>25</v>
      </c>
      <c r="N111" s="3" t="s">
        <v>66</v>
      </c>
      <c r="O111" s="3"/>
    </row>
    <row r="112">
      <c r="A112" s="3" t="s">
        <v>278</v>
      </c>
      <c r="B112" s="3" t="s">
        <v>279</v>
      </c>
      <c r="C112" s="3">
        <v>108839.0</v>
      </c>
      <c r="D112" s="3">
        <v>109072.0</v>
      </c>
      <c r="E112" s="3" t="s">
        <v>18</v>
      </c>
      <c r="F112" s="3">
        <v>109074.0</v>
      </c>
      <c r="G112" s="3">
        <v>10.0</v>
      </c>
      <c r="H112" s="3">
        <v>2.0</v>
      </c>
      <c r="I112" s="3">
        <v>109074.0</v>
      </c>
      <c r="J112" s="3">
        <v>10.0</v>
      </c>
      <c r="K112" s="3"/>
      <c r="L112" s="3"/>
      <c r="M112" s="3" t="s">
        <v>36</v>
      </c>
      <c r="N112" s="3" t="s">
        <v>41</v>
      </c>
      <c r="O112" s="3"/>
    </row>
    <row r="113">
      <c r="A113" s="3" t="s">
        <v>280</v>
      </c>
      <c r="B113" s="3" t="s">
        <v>281</v>
      </c>
      <c r="C113" s="3">
        <v>109087.0</v>
      </c>
      <c r="D113" s="3">
        <v>111021.0</v>
      </c>
      <c r="E113" s="3" t="s">
        <v>18</v>
      </c>
      <c r="F113" s="3">
        <v>111026.0</v>
      </c>
      <c r="G113" s="3">
        <v>58.0</v>
      </c>
      <c r="H113" s="3">
        <v>5.0</v>
      </c>
      <c r="I113" s="3">
        <v>111921.0</v>
      </c>
      <c r="J113" s="3">
        <v>330.0</v>
      </c>
      <c r="K113" s="3">
        <v>900.0</v>
      </c>
      <c r="L113" s="3"/>
      <c r="M113" s="3" t="s">
        <v>25</v>
      </c>
      <c r="N113" s="3" t="s">
        <v>66</v>
      </c>
      <c r="O113" s="3"/>
    </row>
    <row r="114">
      <c r="A114" s="3" t="s">
        <v>282</v>
      </c>
      <c r="B114" s="3" t="s">
        <v>283</v>
      </c>
      <c r="C114" s="3">
        <v>111074.0</v>
      </c>
      <c r="D114" s="3">
        <v>111919.0</v>
      </c>
      <c r="E114" s="3" t="s">
        <v>18</v>
      </c>
      <c r="F114" s="3">
        <v>111921.0</v>
      </c>
      <c r="G114" s="3">
        <v>330.0</v>
      </c>
      <c r="H114" s="3">
        <v>2.0</v>
      </c>
      <c r="I114" s="3">
        <v>111921.0</v>
      </c>
      <c r="J114" s="3">
        <v>330.0</v>
      </c>
      <c r="K114" s="3"/>
      <c r="L114" s="3"/>
      <c r="M114" s="3" t="s">
        <v>36</v>
      </c>
      <c r="N114" s="3" t="s">
        <v>41</v>
      </c>
      <c r="O114" s="3"/>
    </row>
    <row r="115">
      <c r="A115" s="3" t="s">
        <v>284</v>
      </c>
      <c r="B115" s="3" t="s">
        <v>285</v>
      </c>
      <c r="C115" s="3">
        <v>111957.0</v>
      </c>
      <c r="D115" s="3">
        <v>112442.0</v>
      </c>
      <c r="E115" s="3" t="s">
        <v>40</v>
      </c>
      <c r="F115" s="3">
        <v>111957.0</v>
      </c>
      <c r="G115" s="3">
        <v>11.0</v>
      </c>
      <c r="H115" s="3">
        <v>0.0</v>
      </c>
      <c r="I115" s="3">
        <v>111955.0</v>
      </c>
      <c r="J115" s="3">
        <v>601.0</v>
      </c>
      <c r="K115" s="3"/>
      <c r="L115" s="3"/>
      <c r="M115" s="3" t="s">
        <v>36</v>
      </c>
      <c r="N115" s="3" t="s">
        <v>37</v>
      </c>
      <c r="O115" s="3"/>
    </row>
    <row r="116">
      <c r="A116" s="3" t="s">
        <v>286</v>
      </c>
      <c r="B116" s="3" t="s">
        <v>287</v>
      </c>
      <c r="C116" s="3">
        <v>112439.0</v>
      </c>
      <c r="D116" s="3">
        <v>113557.0</v>
      </c>
      <c r="E116" s="3" t="s">
        <v>18</v>
      </c>
      <c r="F116" s="3">
        <v>113562.0</v>
      </c>
      <c r="G116" s="3">
        <v>10.0</v>
      </c>
      <c r="H116" s="3">
        <v>5.0</v>
      </c>
      <c r="I116" s="3">
        <v>113566.0</v>
      </c>
      <c r="J116" s="3">
        <v>144.0</v>
      </c>
      <c r="K116" s="3"/>
      <c r="L116" s="3"/>
      <c r="M116" s="3" t="s">
        <v>36</v>
      </c>
      <c r="N116" s="3" t="s">
        <v>37</v>
      </c>
      <c r="O116" s="3"/>
    </row>
    <row r="117">
      <c r="A117" s="3" t="s">
        <v>288</v>
      </c>
      <c r="B117" s="3" t="s">
        <v>289</v>
      </c>
      <c r="C117" s="3">
        <v>113581.0</v>
      </c>
      <c r="D117" s="3">
        <v>115713.0</v>
      </c>
      <c r="E117" s="3" t="s">
        <v>18</v>
      </c>
      <c r="F117" s="3">
        <v>115717.0</v>
      </c>
      <c r="G117" s="3">
        <v>30.0</v>
      </c>
      <c r="H117" s="3">
        <v>4.0</v>
      </c>
      <c r="I117" s="3">
        <v>118302.0</v>
      </c>
      <c r="J117" s="3">
        <v>41.0</v>
      </c>
      <c r="K117" s="3">
        <v>2589.0</v>
      </c>
      <c r="L117" s="3"/>
      <c r="M117" s="3" t="s">
        <v>25</v>
      </c>
      <c r="N117" s="3" t="s">
        <v>66</v>
      </c>
      <c r="O117" s="3"/>
    </row>
    <row r="118">
      <c r="A118" s="3" t="s">
        <v>290</v>
      </c>
      <c r="B118" s="3" t="s">
        <v>291</v>
      </c>
      <c r="C118" s="3">
        <v>115767.0</v>
      </c>
      <c r="D118" s="3">
        <v>116645.0</v>
      </c>
      <c r="E118" s="3" t="s">
        <v>40</v>
      </c>
      <c r="F118" s="3">
        <v>115759.0</v>
      </c>
      <c r="G118" s="3">
        <v>10.0</v>
      </c>
      <c r="H118" s="3">
        <v>8.0</v>
      </c>
      <c r="I118" s="3">
        <v>115755.0</v>
      </c>
      <c r="J118" s="3">
        <v>406.0</v>
      </c>
      <c r="K118" s="3"/>
      <c r="L118" s="3"/>
      <c r="M118" s="3" t="s">
        <v>36</v>
      </c>
      <c r="N118" s="3" t="s">
        <v>37</v>
      </c>
      <c r="O118" s="3"/>
    </row>
    <row r="119">
      <c r="A119" s="3" t="s">
        <v>292</v>
      </c>
      <c r="B119" s="3" t="s">
        <v>293</v>
      </c>
      <c r="C119" s="3">
        <v>116626.0</v>
      </c>
      <c r="D119" s="3">
        <v>116928.0</v>
      </c>
      <c r="E119" s="3" t="s">
        <v>18</v>
      </c>
      <c r="F119" s="3">
        <v>116933.0</v>
      </c>
      <c r="G119" s="3">
        <v>6.0</v>
      </c>
      <c r="H119" s="3">
        <v>5.0</v>
      </c>
      <c r="I119" s="3">
        <v>119610.0</v>
      </c>
      <c r="J119" s="3">
        <v>34.0</v>
      </c>
      <c r="K119" s="3">
        <v>2682.0</v>
      </c>
      <c r="L119" s="3"/>
      <c r="M119" s="3" t="s">
        <v>25</v>
      </c>
      <c r="N119" s="3" t="s">
        <v>66</v>
      </c>
      <c r="O119" s="3"/>
    </row>
    <row r="120">
      <c r="A120" s="3" t="s">
        <v>294</v>
      </c>
      <c r="B120" s="3" t="s">
        <v>295</v>
      </c>
      <c r="C120" s="3">
        <v>116929.0</v>
      </c>
      <c r="D120" s="3">
        <v>119604.0</v>
      </c>
      <c r="E120" s="3" t="s">
        <v>18</v>
      </c>
      <c r="F120" s="3">
        <v>119610.0</v>
      </c>
      <c r="G120" s="3">
        <v>34.0</v>
      </c>
      <c r="H120" s="3">
        <v>6.0</v>
      </c>
      <c r="I120" s="3">
        <v>119610.0</v>
      </c>
      <c r="J120" s="3">
        <v>34.0</v>
      </c>
      <c r="K120" s="3"/>
      <c r="L120" s="3"/>
      <c r="M120" s="3" t="s">
        <v>36</v>
      </c>
      <c r="N120" s="3" t="s">
        <v>41</v>
      </c>
      <c r="O120" s="3"/>
    </row>
    <row r="121">
      <c r="A121" s="3" t="s">
        <v>296</v>
      </c>
      <c r="B121" s="3" t="s">
        <v>297</v>
      </c>
      <c r="C121" s="3">
        <v>119619.0</v>
      </c>
      <c r="D121" s="3">
        <v>120575.0</v>
      </c>
      <c r="E121" s="3" t="s">
        <v>40</v>
      </c>
      <c r="F121" s="3">
        <v>119617.0</v>
      </c>
      <c r="G121" s="3">
        <v>17.0</v>
      </c>
      <c r="H121" s="3">
        <v>2.0</v>
      </c>
      <c r="I121" s="3">
        <v>119617.0</v>
      </c>
      <c r="J121" s="3">
        <v>17.0</v>
      </c>
      <c r="K121" s="3"/>
      <c r="L121" s="3"/>
      <c r="M121" s="3" t="s">
        <v>36</v>
      </c>
      <c r="N121" s="3" t="s">
        <v>41</v>
      </c>
      <c r="O121" s="3"/>
    </row>
    <row r="122">
      <c r="A122" s="3" t="s">
        <v>298</v>
      </c>
      <c r="B122" s="3" t="s">
        <v>299</v>
      </c>
      <c r="C122" s="3">
        <v>120577.0</v>
      </c>
      <c r="D122" s="3">
        <v>121149.0</v>
      </c>
      <c r="E122" s="3" t="s">
        <v>18</v>
      </c>
      <c r="F122" s="3">
        <v>121151.0</v>
      </c>
      <c r="G122" s="3">
        <v>699.0</v>
      </c>
      <c r="H122" s="3">
        <v>2.0</v>
      </c>
      <c r="I122" s="3">
        <v>121151.0</v>
      </c>
      <c r="J122" s="3">
        <v>699.0</v>
      </c>
      <c r="K122" s="3"/>
      <c r="L122" s="3"/>
      <c r="M122" s="3" t="s">
        <v>36</v>
      </c>
      <c r="N122" s="3" t="s">
        <v>41</v>
      </c>
      <c r="O122" s="3"/>
    </row>
    <row r="123">
      <c r="A123" s="3" t="s">
        <v>300</v>
      </c>
      <c r="B123" s="3" t="s">
        <v>301</v>
      </c>
      <c r="C123" s="3">
        <v>121173.0</v>
      </c>
      <c r="D123" s="3">
        <v>121385.0</v>
      </c>
      <c r="E123" s="3" t="s">
        <v>18</v>
      </c>
      <c r="F123" s="3">
        <v>121390.0</v>
      </c>
      <c r="G123" s="3">
        <v>30.0</v>
      </c>
      <c r="H123" s="3">
        <v>5.0</v>
      </c>
      <c r="I123" s="3">
        <v>121390.0</v>
      </c>
      <c r="J123" s="3">
        <v>30.0</v>
      </c>
      <c r="K123" s="3"/>
      <c r="L123" s="3"/>
      <c r="M123" s="3" t="s">
        <v>36</v>
      </c>
      <c r="N123" s="3" t="s">
        <v>41</v>
      </c>
      <c r="O123" s="3"/>
    </row>
    <row r="124">
      <c r="A124" s="3" t="s">
        <v>302</v>
      </c>
      <c r="B124" s="3" t="s">
        <v>303</v>
      </c>
      <c r="C124" s="3">
        <v>121491.0</v>
      </c>
      <c r="D124" s="3">
        <v>121763.0</v>
      </c>
      <c r="E124" s="3" t="s">
        <v>18</v>
      </c>
      <c r="F124" s="3">
        <v>121765.0</v>
      </c>
      <c r="G124" s="3">
        <v>584.0</v>
      </c>
      <c r="H124" s="3">
        <v>2.0</v>
      </c>
      <c r="I124" s="3">
        <v>121765.0</v>
      </c>
      <c r="J124" s="3">
        <v>584.0</v>
      </c>
      <c r="K124" s="3"/>
      <c r="L124" s="3"/>
      <c r="M124" s="3" t="s">
        <v>36</v>
      </c>
      <c r="N124" s="3" t="s">
        <v>41</v>
      </c>
      <c r="O124" s="3"/>
    </row>
    <row r="125">
      <c r="A125" s="3" t="s">
        <v>304</v>
      </c>
      <c r="B125" s="3" t="s">
        <v>305</v>
      </c>
      <c r="C125" s="3">
        <v>121780.0</v>
      </c>
      <c r="D125" s="3">
        <v>121941.0</v>
      </c>
      <c r="E125" s="3" t="s">
        <v>18</v>
      </c>
      <c r="F125" s="3">
        <v>121943.0</v>
      </c>
      <c r="G125" s="3">
        <v>5.0</v>
      </c>
      <c r="H125" s="3">
        <v>2.0</v>
      </c>
      <c r="I125" s="3">
        <v>123958.0</v>
      </c>
      <c r="J125" s="3">
        <v>113.0</v>
      </c>
      <c r="K125" s="3">
        <v>2010.0</v>
      </c>
      <c r="L125" s="3"/>
      <c r="M125" s="3" t="s">
        <v>25</v>
      </c>
      <c r="N125" s="3" t="s">
        <v>66</v>
      </c>
      <c r="O125" s="3"/>
    </row>
    <row r="126">
      <c r="A126" s="3" t="s">
        <v>306</v>
      </c>
      <c r="B126" s="3" t="s">
        <v>307</v>
      </c>
      <c r="C126" s="3">
        <v>121931.0</v>
      </c>
      <c r="D126" s="3">
        <v>122215.0</v>
      </c>
      <c r="E126" s="3" t="s">
        <v>18</v>
      </c>
      <c r="F126" s="3">
        <v>122300.0</v>
      </c>
      <c r="G126" s="3">
        <v>17.0</v>
      </c>
      <c r="H126" s="3">
        <v>85.0</v>
      </c>
      <c r="I126" s="3">
        <v>123958.0</v>
      </c>
      <c r="J126" s="3">
        <v>113.0</v>
      </c>
      <c r="K126" s="3">
        <v>1736.0</v>
      </c>
      <c r="L126" s="3"/>
      <c r="M126" s="3" t="s">
        <v>25</v>
      </c>
      <c r="N126" s="3" t="s">
        <v>66</v>
      </c>
      <c r="O126" s="3"/>
    </row>
    <row r="127">
      <c r="A127" s="3" t="s">
        <v>308</v>
      </c>
      <c r="B127" s="3" t="s">
        <v>309</v>
      </c>
      <c r="C127" s="3">
        <v>122199.0</v>
      </c>
      <c r="D127" s="3">
        <v>123332.0</v>
      </c>
      <c r="E127" s="3" t="s">
        <v>18</v>
      </c>
      <c r="F127" s="3">
        <v>123353.0</v>
      </c>
      <c r="G127" s="3">
        <v>11.0</v>
      </c>
      <c r="H127" s="3">
        <v>21.0</v>
      </c>
      <c r="I127" s="3">
        <v>123958.0</v>
      </c>
      <c r="J127" s="3">
        <v>113.0</v>
      </c>
      <c r="K127" s="3">
        <v>619.0</v>
      </c>
      <c r="L127" s="3"/>
      <c r="M127" s="3" t="s">
        <v>25</v>
      </c>
      <c r="N127" s="3" t="s">
        <v>66</v>
      </c>
      <c r="O127" s="3"/>
    </row>
    <row r="128">
      <c r="A128" s="3" t="s">
        <v>310</v>
      </c>
      <c r="B128" s="3" t="s">
        <v>311</v>
      </c>
      <c r="C128" s="3">
        <v>123335.0</v>
      </c>
      <c r="D128" s="3">
        <v>123949.0</v>
      </c>
      <c r="E128" s="3" t="s">
        <v>18</v>
      </c>
      <c r="F128" s="3">
        <v>123951.0</v>
      </c>
      <c r="G128" s="3">
        <v>45.0</v>
      </c>
      <c r="H128" s="3">
        <v>2.0</v>
      </c>
      <c r="I128" s="3">
        <v>123958.0</v>
      </c>
      <c r="J128" s="3">
        <v>113.0</v>
      </c>
      <c r="K128" s="3"/>
      <c r="L128" s="3"/>
      <c r="M128" s="3" t="s">
        <v>36</v>
      </c>
      <c r="N128" s="3" t="s">
        <v>37</v>
      </c>
      <c r="O128" s="3"/>
    </row>
    <row r="129">
      <c r="A129" s="3" t="s">
        <v>312</v>
      </c>
      <c r="B129" s="3" t="s">
        <v>313</v>
      </c>
      <c r="C129" s="3">
        <v>123964.0</v>
      </c>
      <c r="D129" s="3">
        <v>125442.0</v>
      </c>
      <c r="E129" s="3" t="s">
        <v>40</v>
      </c>
      <c r="F129" s="3">
        <v>123959.0</v>
      </c>
      <c r="G129" s="3">
        <v>9.0</v>
      </c>
      <c r="H129" s="3">
        <v>5.0</v>
      </c>
      <c r="I129" s="3">
        <v>119617.0</v>
      </c>
      <c r="J129" s="3">
        <v>17.0</v>
      </c>
      <c r="K129" s="3">
        <v>4347.0</v>
      </c>
      <c r="L129" s="3">
        <v>123975.0</v>
      </c>
      <c r="M129" s="3" t="s">
        <v>36</v>
      </c>
      <c r="N129" s="3" t="s">
        <v>41</v>
      </c>
      <c r="O129" s="3" t="s">
        <v>96</v>
      </c>
    </row>
    <row r="130">
      <c r="A130" s="3" t="s">
        <v>314</v>
      </c>
      <c r="B130" s="3" t="s">
        <v>315</v>
      </c>
      <c r="C130" s="3">
        <v>125423.0</v>
      </c>
      <c r="D130" s="3">
        <v>125656.0</v>
      </c>
      <c r="E130" s="3" t="s">
        <v>18</v>
      </c>
      <c r="F130" s="3">
        <v>125658.0</v>
      </c>
      <c r="G130" s="3">
        <v>1158.0</v>
      </c>
      <c r="H130" s="3">
        <v>2.0</v>
      </c>
      <c r="I130" s="3">
        <v>125658.0</v>
      </c>
      <c r="J130" s="3">
        <v>1158.0</v>
      </c>
      <c r="K130" s="3"/>
      <c r="L130" s="3">
        <v>125658.0</v>
      </c>
      <c r="M130" s="3" t="s">
        <v>48</v>
      </c>
      <c r="N130" s="3" t="s">
        <v>316</v>
      </c>
      <c r="O130" s="3" t="s">
        <v>87</v>
      </c>
    </row>
    <row r="131">
      <c r="A131" s="3" t="s">
        <v>317</v>
      </c>
      <c r="B131" s="3" t="s">
        <v>318</v>
      </c>
      <c r="C131" s="3">
        <v>125657.0</v>
      </c>
      <c r="D131" s="3">
        <v>126004.0</v>
      </c>
      <c r="E131" s="3" t="s">
        <v>18</v>
      </c>
      <c r="F131" s="3">
        <v>126022.0</v>
      </c>
      <c r="G131" s="3">
        <v>12.0</v>
      </c>
      <c r="H131" s="3">
        <v>18.0</v>
      </c>
      <c r="I131" s="3">
        <v>126270.0</v>
      </c>
      <c r="J131" s="3">
        <v>3.0</v>
      </c>
      <c r="K131" s="3">
        <v>266.0</v>
      </c>
      <c r="L131" s="3"/>
      <c r="M131" s="3" t="s">
        <v>113</v>
      </c>
      <c r="N131" s="3" t="s">
        <v>66</v>
      </c>
      <c r="O131" s="3"/>
    </row>
    <row r="132">
      <c r="A132" s="3" t="s">
        <v>319</v>
      </c>
      <c r="B132" s="3" t="s">
        <v>320</v>
      </c>
      <c r="C132" s="3">
        <v>126003.0</v>
      </c>
      <c r="D132" s="3">
        <v>127283.0</v>
      </c>
      <c r="E132" s="3" t="s">
        <v>40</v>
      </c>
      <c r="F132" s="3">
        <v>125988.0</v>
      </c>
      <c r="G132" s="3">
        <v>27.0</v>
      </c>
      <c r="H132" s="3">
        <v>15.0</v>
      </c>
      <c r="I132" s="3">
        <v>125988.0</v>
      </c>
      <c r="J132" s="3">
        <v>27.0</v>
      </c>
      <c r="K132" s="3"/>
      <c r="L132" s="3">
        <v>125988.0</v>
      </c>
      <c r="M132" s="3" t="s">
        <v>36</v>
      </c>
      <c r="N132" s="3" t="s">
        <v>41</v>
      </c>
      <c r="O132" s="3" t="s">
        <v>63</v>
      </c>
    </row>
    <row r="133">
      <c r="A133" s="3" t="s">
        <v>321</v>
      </c>
      <c r="B133" s="3" t="s">
        <v>322</v>
      </c>
      <c r="C133" s="3">
        <v>127213.0</v>
      </c>
      <c r="D133" s="3">
        <v>127776.0</v>
      </c>
      <c r="E133" s="3" t="s">
        <v>40</v>
      </c>
      <c r="F133" s="3">
        <v>127187.0</v>
      </c>
      <c r="G133" s="3">
        <v>20.0</v>
      </c>
      <c r="H133" s="3">
        <v>26.0</v>
      </c>
      <c r="I133" s="3">
        <v>127187.0</v>
      </c>
      <c r="J133" s="3">
        <v>20.0</v>
      </c>
      <c r="K133" s="3"/>
      <c r="L133" s="3">
        <v>127187.0</v>
      </c>
      <c r="M133" s="3" t="s">
        <v>36</v>
      </c>
      <c r="N133" s="3" t="s">
        <v>41</v>
      </c>
      <c r="O133" s="3" t="s">
        <v>63</v>
      </c>
    </row>
    <row r="134">
      <c r="A134" s="3" t="s">
        <v>323</v>
      </c>
      <c r="B134" s="3" t="s">
        <v>324</v>
      </c>
      <c r="C134" s="3">
        <v>127796.0</v>
      </c>
      <c r="D134" s="3">
        <v>128944.0</v>
      </c>
      <c r="E134" s="3" t="s">
        <v>40</v>
      </c>
      <c r="F134" s="3">
        <v>127787.0</v>
      </c>
      <c r="G134" s="3">
        <v>18.0</v>
      </c>
      <c r="H134" s="3">
        <v>9.0</v>
      </c>
      <c r="I134" s="3">
        <v>127784.0</v>
      </c>
      <c r="J134" s="3">
        <v>55.0</v>
      </c>
      <c r="K134" s="3"/>
      <c r="L134" s="3"/>
      <c r="M134" s="3" t="s">
        <v>36</v>
      </c>
      <c r="N134" s="3" t="s">
        <v>37</v>
      </c>
      <c r="O134" s="3"/>
    </row>
    <row r="135">
      <c r="A135" s="3" t="s">
        <v>325</v>
      </c>
      <c r="B135" s="3" t="s">
        <v>326</v>
      </c>
      <c r="C135" s="3">
        <v>128941.0</v>
      </c>
      <c r="D135" s="3">
        <v>132435.0</v>
      </c>
      <c r="E135" s="3" t="s">
        <v>40</v>
      </c>
      <c r="F135" s="3">
        <v>128884.0</v>
      </c>
      <c r="G135" s="3">
        <v>6.0</v>
      </c>
      <c r="H135" s="3">
        <v>57.0</v>
      </c>
      <c r="I135" s="3">
        <v>127784.0</v>
      </c>
      <c r="J135" s="3">
        <v>55.0</v>
      </c>
      <c r="K135" s="3"/>
      <c r="L135" s="3">
        <v>128963.0</v>
      </c>
      <c r="M135" s="3" t="s">
        <v>36</v>
      </c>
      <c r="N135" s="3" t="s">
        <v>37</v>
      </c>
      <c r="O135" s="3" t="s">
        <v>327</v>
      </c>
    </row>
    <row r="136">
      <c r="A136" s="3" t="s">
        <v>328</v>
      </c>
      <c r="B136" s="3" t="s">
        <v>329</v>
      </c>
      <c r="C136" s="3">
        <v>133217.0</v>
      </c>
      <c r="D136" s="3">
        <v>133444.0</v>
      </c>
      <c r="E136" s="3" t="s">
        <v>18</v>
      </c>
      <c r="F136" s="3">
        <v>133451.0</v>
      </c>
      <c r="G136" s="3">
        <v>3.0</v>
      </c>
      <c r="H136" s="3">
        <v>7.0</v>
      </c>
      <c r="I136" s="3">
        <v>134741.0</v>
      </c>
      <c r="J136" s="3">
        <v>129.0</v>
      </c>
      <c r="K136" s="3">
        <v>1296.0</v>
      </c>
      <c r="L136" s="3"/>
      <c r="M136" s="3" t="s">
        <v>25</v>
      </c>
      <c r="N136" s="3" t="s">
        <v>37</v>
      </c>
      <c r="O136" s="3"/>
    </row>
    <row r="137">
      <c r="A137" s="3" t="s">
        <v>330</v>
      </c>
      <c r="B137" s="3" t="s">
        <v>331</v>
      </c>
      <c r="C137" s="3">
        <v>134012.0</v>
      </c>
      <c r="D137" s="3">
        <v>136102.0</v>
      </c>
      <c r="E137" s="3" t="s">
        <v>18</v>
      </c>
      <c r="F137" s="3">
        <v>136104.0</v>
      </c>
      <c r="G137" s="3">
        <v>16.0</v>
      </c>
      <c r="H137" s="3">
        <v>2.0</v>
      </c>
      <c r="I137" s="3">
        <v>136107.0</v>
      </c>
      <c r="J137" s="3">
        <v>590.0</v>
      </c>
      <c r="K137" s="3"/>
      <c r="L137" s="3"/>
      <c r="M137" s="3" t="s">
        <v>36</v>
      </c>
      <c r="N137" s="3" t="s">
        <v>37</v>
      </c>
      <c r="O137" s="3"/>
    </row>
    <row r="138">
      <c r="A138" s="3" t="s">
        <v>332</v>
      </c>
      <c r="B138" s="3" t="s">
        <v>333</v>
      </c>
      <c r="C138" s="3">
        <v>136148.0</v>
      </c>
      <c r="D138" s="3">
        <v>137677.0</v>
      </c>
      <c r="E138" s="3" t="s">
        <v>18</v>
      </c>
      <c r="F138" s="3">
        <v>137746.0</v>
      </c>
      <c r="G138" s="3">
        <v>3.0</v>
      </c>
      <c r="H138" s="3">
        <v>69.0</v>
      </c>
      <c r="I138" s="3">
        <v>139774.0</v>
      </c>
      <c r="J138" s="3">
        <v>96.0</v>
      </c>
      <c r="K138" s="3">
        <v>2097.0</v>
      </c>
      <c r="L138" s="3"/>
      <c r="M138" s="3" t="s">
        <v>25</v>
      </c>
      <c r="N138" s="3" t="s">
        <v>66</v>
      </c>
      <c r="O138" s="3"/>
    </row>
    <row r="139">
      <c r="A139" s="3" t="s">
        <v>334</v>
      </c>
      <c r="B139" s="3" t="s">
        <v>335</v>
      </c>
      <c r="C139" s="3">
        <v>137728.0</v>
      </c>
      <c r="D139" s="3">
        <v>138060.0</v>
      </c>
      <c r="E139" s="3" t="s">
        <v>18</v>
      </c>
      <c r="F139" s="3">
        <v>138062.0</v>
      </c>
      <c r="G139" s="3">
        <v>311.0</v>
      </c>
      <c r="H139" s="3">
        <v>2.0</v>
      </c>
      <c r="I139" s="3">
        <v>139774.0</v>
      </c>
      <c r="J139" s="3">
        <v>96.0</v>
      </c>
      <c r="K139" s="3">
        <v>1714.0</v>
      </c>
      <c r="L139" s="3"/>
      <c r="M139" s="3" t="s">
        <v>25</v>
      </c>
      <c r="N139" s="3" t="s">
        <v>66</v>
      </c>
      <c r="O139" s="3"/>
    </row>
    <row r="140">
      <c r="A140" s="3" t="s">
        <v>336</v>
      </c>
      <c r="B140" s="3" t="s">
        <v>337</v>
      </c>
      <c r="C140" s="3">
        <v>138061.0</v>
      </c>
      <c r="D140" s="3">
        <v>138501.0</v>
      </c>
      <c r="E140" s="3" t="s">
        <v>18</v>
      </c>
      <c r="F140" s="3">
        <v>138503.0</v>
      </c>
      <c r="G140" s="3">
        <v>7.0</v>
      </c>
      <c r="H140" s="3">
        <v>2.0</v>
      </c>
      <c r="I140" s="3">
        <v>139774.0</v>
      </c>
      <c r="J140" s="3">
        <v>96.0</v>
      </c>
      <c r="K140" s="3">
        <v>1273.0</v>
      </c>
      <c r="L140" s="3"/>
      <c r="M140" s="3" t="s">
        <v>25</v>
      </c>
      <c r="N140" s="3" t="s">
        <v>66</v>
      </c>
      <c r="O140" s="3"/>
    </row>
    <row r="141">
      <c r="A141" s="3" t="s">
        <v>338</v>
      </c>
      <c r="B141" s="3" t="s">
        <v>339</v>
      </c>
      <c r="C141" s="3">
        <v>138502.0</v>
      </c>
      <c r="D141" s="3">
        <v>139419.0</v>
      </c>
      <c r="E141" s="3" t="s">
        <v>18</v>
      </c>
      <c r="F141" s="3">
        <v>139445.0</v>
      </c>
      <c r="G141" s="3">
        <v>490.0</v>
      </c>
      <c r="H141" s="3">
        <v>26.0</v>
      </c>
      <c r="I141" s="3">
        <v>139774.0</v>
      </c>
      <c r="J141" s="3">
        <v>96.0</v>
      </c>
      <c r="K141" s="3">
        <v>355.0</v>
      </c>
      <c r="L141" s="3"/>
      <c r="M141" s="3" t="s">
        <v>25</v>
      </c>
      <c r="N141" s="3" t="s">
        <v>66</v>
      </c>
      <c r="O141" s="3"/>
    </row>
    <row r="142">
      <c r="A142" s="3" t="s">
        <v>340</v>
      </c>
      <c r="B142" s="3" t="s">
        <v>341</v>
      </c>
      <c r="C142" s="3">
        <v>139382.0</v>
      </c>
      <c r="D142" s="3">
        <v>139618.0</v>
      </c>
      <c r="E142" s="3" t="s">
        <v>18</v>
      </c>
      <c r="F142" s="3">
        <v>139620.0</v>
      </c>
      <c r="G142" s="3">
        <v>122.0</v>
      </c>
      <c r="H142" s="3">
        <v>2.0</v>
      </c>
      <c r="I142" s="3">
        <v>139774.0</v>
      </c>
      <c r="J142" s="3">
        <v>96.0</v>
      </c>
      <c r="K142" s="3">
        <v>156.0</v>
      </c>
      <c r="L142" s="3"/>
      <c r="M142" s="3" t="s">
        <v>25</v>
      </c>
      <c r="N142" s="3" t="s">
        <v>66</v>
      </c>
      <c r="O142" s="3"/>
    </row>
    <row r="143">
      <c r="A143" s="3" t="s">
        <v>342</v>
      </c>
      <c r="B143" s="3" t="s">
        <v>343</v>
      </c>
      <c r="C143" s="3">
        <v>139651.0</v>
      </c>
      <c r="D143" s="3">
        <v>139779.0</v>
      </c>
      <c r="E143" s="3" t="s">
        <v>18</v>
      </c>
      <c r="F143" s="3">
        <v>139779.0</v>
      </c>
      <c r="G143" s="3">
        <v>9.0</v>
      </c>
      <c r="H143" s="3">
        <v>0.0</v>
      </c>
      <c r="I143" s="3">
        <v>141004.0</v>
      </c>
      <c r="J143" s="3">
        <v>362.0</v>
      </c>
      <c r="K143" s="3">
        <v>1225.0</v>
      </c>
      <c r="L143" s="3">
        <v>139774.0</v>
      </c>
      <c r="M143" s="3" t="s">
        <v>36</v>
      </c>
      <c r="N143" s="3" t="s">
        <v>316</v>
      </c>
      <c r="O143" s="3" t="s">
        <v>327</v>
      </c>
    </row>
    <row r="144">
      <c r="A144" s="3" t="s">
        <v>344</v>
      </c>
      <c r="B144" s="3" t="s">
        <v>345</v>
      </c>
      <c r="C144" s="3">
        <v>139778.0</v>
      </c>
      <c r="D144" s="3">
        <v>140215.0</v>
      </c>
      <c r="E144" s="3" t="s">
        <v>40</v>
      </c>
      <c r="F144" s="3">
        <v>139742.0</v>
      </c>
      <c r="G144" s="3">
        <v>718.0</v>
      </c>
      <c r="H144" s="3">
        <v>36.0</v>
      </c>
      <c r="I144" s="3">
        <v>139742.0</v>
      </c>
      <c r="J144" s="3">
        <v>718.0</v>
      </c>
      <c r="K144" s="3"/>
      <c r="L144" s="3">
        <v>139742.0</v>
      </c>
      <c r="M144" s="3" t="s">
        <v>36</v>
      </c>
      <c r="N144" s="3" t="s">
        <v>41</v>
      </c>
      <c r="O144" s="3" t="s">
        <v>87</v>
      </c>
    </row>
    <row r="145">
      <c r="A145" s="3" t="s">
        <v>346</v>
      </c>
      <c r="B145" s="3" t="s">
        <v>347</v>
      </c>
      <c r="C145" s="3">
        <v>140182.0</v>
      </c>
      <c r="D145" s="3" t="s">
        <v>348</v>
      </c>
      <c r="E145" s="3" t="s">
        <v>18</v>
      </c>
      <c r="F145" s="3">
        <v>141004.0</v>
      </c>
      <c r="G145" s="3">
        <v>3.0</v>
      </c>
      <c r="H145" s="3"/>
      <c r="I145" s="3">
        <v>146848.0</v>
      </c>
      <c r="J145" s="3">
        <v>362.0</v>
      </c>
      <c r="K145" s="3">
        <v>80.0</v>
      </c>
      <c r="L145" s="3">
        <v>140993.0</v>
      </c>
      <c r="M145" s="3" t="s">
        <v>25</v>
      </c>
      <c r="N145" s="3"/>
      <c r="O145" s="3"/>
      <c r="P145" s="3" t="s">
        <v>349</v>
      </c>
    </row>
    <row r="146">
      <c r="A146" s="3" t="s">
        <v>350</v>
      </c>
      <c r="B146" s="3" t="s">
        <v>351</v>
      </c>
      <c r="C146" s="3">
        <v>141112.0</v>
      </c>
      <c r="D146" s="3">
        <v>141657.0</v>
      </c>
      <c r="E146" s="3" t="s">
        <v>40</v>
      </c>
      <c r="F146" s="3">
        <v>141027.0</v>
      </c>
      <c r="G146" s="3">
        <v>23.0</v>
      </c>
      <c r="H146" s="3">
        <v>85.0</v>
      </c>
      <c r="I146" s="3">
        <v>141014.0</v>
      </c>
      <c r="J146" s="3">
        <v>66.0</v>
      </c>
      <c r="K146" s="3"/>
      <c r="L146" s="3">
        <v>141014.0</v>
      </c>
      <c r="M146" s="3" t="s">
        <v>36</v>
      </c>
      <c r="N146" s="3" t="s">
        <v>37</v>
      </c>
      <c r="O146" s="3" t="s">
        <v>87</v>
      </c>
    </row>
    <row r="147">
      <c r="A147" s="3" t="s">
        <v>352</v>
      </c>
      <c r="B147" s="3" t="s">
        <v>353</v>
      </c>
      <c r="C147" s="3">
        <v>141662.0</v>
      </c>
      <c r="D147" s="3">
        <v>142168.0</v>
      </c>
      <c r="E147" s="3" t="s">
        <v>40</v>
      </c>
      <c r="F147" s="3">
        <v>141656.0</v>
      </c>
      <c r="G147" s="3">
        <v>77.0</v>
      </c>
      <c r="H147" s="3">
        <v>6.0</v>
      </c>
      <c r="I147" s="3">
        <v>141656.0</v>
      </c>
      <c r="J147" s="3">
        <v>77.0</v>
      </c>
      <c r="K147" s="3"/>
      <c r="L147" s="3">
        <v>141656.0</v>
      </c>
      <c r="M147" s="3" t="s">
        <v>36</v>
      </c>
      <c r="N147" s="3" t="s">
        <v>41</v>
      </c>
      <c r="O147" s="3" t="s">
        <v>87</v>
      </c>
    </row>
    <row r="148">
      <c r="A148" s="3" t="s">
        <v>354</v>
      </c>
      <c r="B148" s="3" t="s">
        <v>355</v>
      </c>
      <c r="C148" s="3">
        <v>142212.0</v>
      </c>
      <c r="D148" s="3">
        <v>142742.0</v>
      </c>
      <c r="E148" s="3" t="s">
        <v>40</v>
      </c>
      <c r="F148" s="3">
        <v>142202.0</v>
      </c>
      <c r="G148" s="3">
        <v>160.0</v>
      </c>
      <c r="H148" s="3">
        <v>10.0</v>
      </c>
      <c r="I148" s="3">
        <v>142202.0</v>
      </c>
      <c r="J148" s="3">
        <v>160.0</v>
      </c>
      <c r="K148" s="3"/>
      <c r="L148" s="3"/>
      <c r="M148" s="3" t="s">
        <v>36</v>
      </c>
      <c r="N148" s="3" t="s">
        <v>41</v>
      </c>
      <c r="O148" s="3"/>
    </row>
    <row r="149">
      <c r="A149" s="3" t="s">
        <v>356</v>
      </c>
      <c r="B149" s="3" t="s">
        <v>357</v>
      </c>
      <c r="C149" s="3">
        <v>142788.0</v>
      </c>
      <c r="D149" s="3">
        <v>143474.0</v>
      </c>
      <c r="E149" s="3" t="s">
        <v>40</v>
      </c>
      <c r="F149" s="3">
        <v>142741.0</v>
      </c>
      <c r="G149" s="3">
        <v>19.0</v>
      </c>
      <c r="H149" s="3">
        <v>47.0</v>
      </c>
      <c r="I149" s="3">
        <v>142741.0</v>
      </c>
      <c r="J149" s="3">
        <v>19.0</v>
      </c>
      <c r="K149" s="3"/>
      <c r="L149" s="3">
        <v>142741.0</v>
      </c>
      <c r="M149" s="3" t="s">
        <v>36</v>
      </c>
      <c r="N149" s="3" t="s">
        <v>41</v>
      </c>
      <c r="O149" s="3" t="s">
        <v>63</v>
      </c>
    </row>
    <row r="150">
      <c r="A150" s="3" t="s">
        <v>358</v>
      </c>
      <c r="B150" s="3" t="s">
        <v>359</v>
      </c>
      <c r="C150" s="3">
        <v>143526.0</v>
      </c>
      <c r="D150" s="3">
        <v>144332.0</v>
      </c>
      <c r="E150" s="3" t="s">
        <v>40</v>
      </c>
      <c r="F150" s="3">
        <v>143519.0</v>
      </c>
      <c r="G150" s="3">
        <v>388.0</v>
      </c>
      <c r="H150" s="3">
        <v>7.0</v>
      </c>
      <c r="I150" s="3">
        <v>143519.0</v>
      </c>
      <c r="J150" s="3">
        <v>388.0</v>
      </c>
      <c r="K150" s="3"/>
      <c r="L150" s="3"/>
      <c r="M150" s="3" t="s">
        <v>36</v>
      </c>
      <c r="N150" s="3" t="s">
        <v>41</v>
      </c>
      <c r="O150" s="3"/>
    </row>
    <row r="151">
      <c r="A151" s="3" t="s">
        <v>360</v>
      </c>
      <c r="B151" s="3" t="s">
        <v>361</v>
      </c>
      <c r="C151" s="3">
        <v>144584.0</v>
      </c>
      <c r="D151" s="3">
        <v>145417.0</v>
      </c>
      <c r="E151" s="3" t="s">
        <v>18</v>
      </c>
      <c r="F151" s="3" t="s">
        <v>19</v>
      </c>
      <c r="G151" s="3"/>
      <c r="H151" s="3"/>
      <c r="I151" s="3">
        <v>146848.0</v>
      </c>
      <c r="J151" s="3">
        <v>362.0</v>
      </c>
      <c r="K151" s="3">
        <v>1431.0</v>
      </c>
      <c r="L151" s="3"/>
      <c r="M151" s="3" t="s">
        <v>25</v>
      </c>
      <c r="N151" s="3" t="s">
        <v>209</v>
      </c>
      <c r="O151" s="3"/>
    </row>
    <row r="152">
      <c r="A152" s="3" t="s">
        <v>362</v>
      </c>
      <c r="B152" s="3" t="s">
        <v>363</v>
      </c>
      <c r="C152" s="3">
        <v>146123.0</v>
      </c>
      <c r="D152" s="3">
        <v>146788.0</v>
      </c>
      <c r="E152" s="3" t="s">
        <v>18</v>
      </c>
      <c r="F152" s="3">
        <v>146848.0</v>
      </c>
      <c r="G152" s="3">
        <v>362.0</v>
      </c>
      <c r="H152" s="3">
        <v>60.0</v>
      </c>
      <c r="I152" s="3">
        <v>146848.0</v>
      </c>
      <c r="J152" s="3">
        <v>362.0</v>
      </c>
      <c r="K152" s="3"/>
      <c r="L152" s="3"/>
      <c r="M152" s="3" t="s">
        <v>36</v>
      </c>
      <c r="N152" s="3" t="s">
        <v>41</v>
      </c>
      <c r="O152" s="3"/>
    </row>
    <row r="153">
      <c r="A153" s="3" t="s">
        <v>364</v>
      </c>
      <c r="B153" s="3" t="s">
        <v>365</v>
      </c>
      <c r="C153" s="3">
        <v>146998.0</v>
      </c>
      <c r="D153" s="3">
        <v>147399.0</v>
      </c>
      <c r="E153" s="3" t="s">
        <v>40</v>
      </c>
      <c r="F153" s="3">
        <v>146994.0</v>
      </c>
      <c r="G153" s="3">
        <v>65.0</v>
      </c>
      <c r="H153" s="3">
        <v>4.0</v>
      </c>
      <c r="I153" s="3">
        <v>146987.0</v>
      </c>
      <c r="J153" s="3">
        <v>778.0</v>
      </c>
      <c r="K153" s="3"/>
      <c r="L153" s="3"/>
      <c r="M153" s="3" t="s">
        <v>36</v>
      </c>
      <c r="N153" s="3" t="s">
        <v>37</v>
      </c>
      <c r="O153" s="3"/>
    </row>
    <row r="154">
      <c r="A154" s="3" t="s">
        <v>366</v>
      </c>
      <c r="B154" s="3" t="s">
        <v>367</v>
      </c>
      <c r="C154" s="3">
        <v>147437.0</v>
      </c>
      <c r="D154" s="3">
        <v>148027.0</v>
      </c>
      <c r="E154" s="3" t="s">
        <v>40</v>
      </c>
      <c r="F154" s="3">
        <v>147257.0</v>
      </c>
      <c r="G154" s="3">
        <v>4.0</v>
      </c>
      <c r="H154" s="3">
        <v>180.0</v>
      </c>
      <c r="I154" s="3">
        <v>146987.0</v>
      </c>
      <c r="J154" s="3">
        <v>778.0</v>
      </c>
      <c r="K154" s="3">
        <v>443.0</v>
      </c>
      <c r="L154" s="3"/>
      <c r="M154" s="3" t="s">
        <v>25</v>
      </c>
      <c r="N154" s="3" t="s">
        <v>209</v>
      </c>
      <c r="O154" s="3"/>
    </row>
    <row r="155">
      <c r="A155" s="3" t="s">
        <v>368</v>
      </c>
      <c r="B155" s="3" t="s">
        <v>369</v>
      </c>
      <c r="C155" s="3">
        <v>148047.0</v>
      </c>
      <c r="D155" s="3">
        <v>148271.0</v>
      </c>
      <c r="E155" s="3" t="s">
        <v>40</v>
      </c>
      <c r="F155" s="3">
        <v>148045.0</v>
      </c>
      <c r="G155" s="3">
        <v>84.0</v>
      </c>
      <c r="H155" s="3">
        <v>2.0</v>
      </c>
      <c r="I155" s="3">
        <v>148043.0</v>
      </c>
      <c r="J155" s="3">
        <v>915.0</v>
      </c>
      <c r="K155" s="3"/>
      <c r="L155" s="3"/>
      <c r="M155" s="3" t="s">
        <v>36</v>
      </c>
      <c r="N155" s="3" t="s">
        <v>37</v>
      </c>
      <c r="O155" s="3"/>
    </row>
    <row r="156">
      <c r="A156" s="3" t="s">
        <v>370</v>
      </c>
      <c r="B156" s="3" t="s">
        <v>371</v>
      </c>
      <c r="C156" s="3">
        <v>148365.0</v>
      </c>
      <c r="D156" s="3">
        <v>149405.0</v>
      </c>
      <c r="E156" s="3" t="s">
        <v>18</v>
      </c>
      <c r="F156" s="3">
        <v>149412.0</v>
      </c>
      <c r="G156" s="3">
        <v>13.0</v>
      </c>
      <c r="H156" s="3">
        <v>7.0</v>
      </c>
      <c r="I156" s="3">
        <v>149416.0</v>
      </c>
      <c r="J156" s="3">
        <v>1140.0</v>
      </c>
      <c r="K156" s="3"/>
      <c r="L156" s="3"/>
      <c r="M156" s="3" t="s">
        <v>48</v>
      </c>
      <c r="N156" s="3" t="s">
        <v>372</v>
      </c>
      <c r="O156" s="3"/>
    </row>
    <row r="157">
      <c r="A157" s="3" t="s">
        <v>373</v>
      </c>
      <c r="B157" s="3" t="s">
        <v>374</v>
      </c>
      <c r="C157" s="3">
        <v>149452.0</v>
      </c>
      <c r="D157" s="3">
        <v>149829.0</v>
      </c>
      <c r="E157" s="3" t="s">
        <v>40</v>
      </c>
      <c r="F157" s="3">
        <v>149447.0</v>
      </c>
      <c r="G157" s="3">
        <v>14.0</v>
      </c>
      <c r="H157" s="3">
        <v>5.0</v>
      </c>
      <c r="I157" s="3">
        <v>148043.0</v>
      </c>
      <c r="J157" s="3">
        <v>915.0</v>
      </c>
      <c r="K157" s="3">
        <v>1407.0</v>
      </c>
      <c r="L157" s="3"/>
      <c r="M157" s="3" t="s">
        <v>25</v>
      </c>
      <c r="N157" s="3" t="s">
        <v>209</v>
      </c>
      <c r="O157" s="3"/>
    </row>
    <row r="158">
      <c r="A158" s="3" t="s">
        <v>375</v>
      </c>
      <c r="B158" s="3" t="s">
        <v>376</v>
      </c>
      <c r="C158" s="3">
        <v>149819.0</v>
      </c>
      <c r="D158" s="3">
        <v>150541.0</v>
      </c>
      <c r="E158" s="3" t="s">
        <v>40</v>
      </c>
      <c r="F158" s="3">
        <v>149815.0</v>
      </c>
      <c r="G158" s="3">
        <v>50.0</v>
      </c>
      <c r="H158" s="3">
        <v>4.0</v>
      </c>
      <c r="I158" s="3">
        <v>149808.0</v>
      </c>
      <c r="J158" s="3">
        <v>2587.0</v>
      </c>
      <c r="K158" s="3"/>
      <c r="L158" s="3">
        <v>149808.0</v>
      </c>
      <c r="M158" s="3" t="s">
        <v>48</v>
      </c>
      <c r="N158" s="3" t="s">
        <v>37</v>
      </c>
      <c r="O158" s="3" t="s">
        <v>63</v>
      </c>
    </row>
    <row r="159">
      <c r="A159" s="3" t="s">
        <v>377</v>
      </c>
      <c r="B159" s="3" t="s">
        <v>378</v>
      </c>
      <c r="C159" s="3">
        <v>151502.0</v>
      </c>
      <c r="D159" s="3">
        <v>152116.0</v>
      </c>
      <c r="E159" s="3" t="s">
        <v>40</v>
      </c>
      <c r="F159" s="3">
        <v>151498.0</v>
      </c>
      <c r="G159" s="3">
        <v>208.0</v>
      </c>
      <c r="H159" s="3">
        <v>4.0</v>
      </c>
      <c r="I159" s="3">
        <v>149808.0</v>
      </c>
      <c r="J159" s="3">
        <v>2587.0</v>
      </c>
      <c r="K159" s="3">
        <v>1687.0</v>
      </c>
      <c r="L159" s="3"/>
      <c r="M159" s="3" t="s">
        <v>20</v>
      </c>
      <c r="N159" s="3" t="s">
        <v>209</v>
      </c>
      <c r="O159" s="3"/>
    </row>
    <row r="160">
      <c r="A160" s="3" t="s">
        <v>379</v>
      </c>
      <c r="B160" s="3" t="s">
        <v>380</v>
      </c>
      <c r="C160" s="3">
        <v>152685.0</v>
      </c>
      <c r="D160" s="3">
        <v>154364.0</v>
      </c>
      <c r="E160" s="3" t="s">
        <v>40</v>
      </c>
      <c r="F160" s="3">
        <v>152163.0</v>
      </c>
      <c r="G160" s="3">
        <v>10.0</v>
      </c>
      <c r="H160" s="3">
        <v>522.0</v>
      </c>
      <c r="I160" s="3">
        <v>152144.0</v>
      </c>
      <c r="J160" s="3">
        <v>965.0</v>
      </c>
      <c r="K160" s="3"/>
      <c r="L160" s="3"/>
      <c r="M160" s="3" t="s">
        <v>36</v>
      </c>
      <c r="N160" s="3" t="s">
        <v>37</v>
      </c>
      <c r="O160" s="3"/>
    </row>
    <row r="161">
      <c r="A161" s="3" t="s">
        <v>381</v>
      </c>
      <c r="B161" s="3" t="s">
        <v>382</v>
      </c>
      <c r="C161" s="3">
        <v>154405.0</v>
      </c>
      <c r="D161" s="3">
        <v>155409.0</v>
      </c>
      <c r="E161" s="3" t="s">
        <v>40</v>
      </c>
      <c r="F161" s="3">
        <v>154395.0</v>
      </c>
      <c r="G161" s="3">
        <v>10.0</v>
      </c>
      <c r="H161" s="3">
        <v>10.0</v>
      </c>
      <c r="I161" s="3">
        <v>154391.0</v>
      </c>
      <c r="J161" s="3">
        <v>713.0</v>
      </c>
      <c r="K161" s="3"/>
      <c r="L161" s="3"/>
      <c r="M161" s="3" t="s">
        <v>36</v>
      </c>
      <c r="N161" s="3" t="s">
        <v>37</v>
      </c>
      <c r="O161" s="3"/>
    </row>
    <row r="162">
      <c r="A162" s="3" t="s">
        <v>383</v>
      </c>
      <c r="B162" s="3" t="s">
        <v>384</v>
      </c>
      <c r="C162" s="3">
        <v>158465.0</v>
      </c>
      <c r="D162" s="3">
        <v>158860.0</v>
      </c>
      <c r="E162" s="3" t="s">
        <v>40</v>
      </c>
      <c r="F162" s="3">
        <v>158145.0</v>
      </c>
      <c r="G162" s="3">
        <v>5.0</v>
      </c>
      <c r="H162" s="3">
        <v>320.0</v>
      </c>
      <c r="I162" s="3">
        <v>157160.0</v>
      </c>
      <c r="J162" s="3">
        <v>26.0</v>
      </c>
      <c r="K162" s="3"/>
      <c r="L162" s="3"/>
      <c r="M162" s="3" t="s">
        <v>25</v>
      </c>
      <c r="N162" s="3"/>
      <c r="O162" s="3"/>
    </row>
    <row r="163">
      <c r="A163" s="3" t="s">
        <v>385</v>
      </c>
      <c r="B163" s="3" t="s">
        <v>386</v>
      </c>
      <c r="C163" s="3">
        <v>158910.0</v>
      </c>
      <c r="D163" s="3">
        <v>159851.0</v>
      </c>
      <c r="E163" s="3" t="s">
        <v>40</v>
      </c>
      <c r="F163" s="3">
        <v>158907.0</v>
      </c>
      <c r="G163" s="3">
        <v>41.0</v>
      </c>
      <c r="H163" s="3">
        <v>3.0</v>
      </c>
      <c r="I163" s="3">
        <v>158904.0</v>
      </c>
      <c r="J163" s="3">
        <v>170.0</v>
      </c>
      <c r="K163" s="3"/>
      <c r="L163" s="3"/>
      <c r="M163" s="3" t="s">
        <v>36</v>
      </c>
      <c r="N163" s="3" t="s">
        <v>37</v>
      </c>
      <c r="O163" s="3"/>
    </row>
    <row r="164">
      <c r="A164" s="3" t="s">
        <v>387</v>
      </c>
      <c r="B164" s="3" t="s">
        <v>388</v>
      </c>
      <c r="C164" s="3">
        <v>160615.0</v>
      </c>
      <c r="D164" s="3">
        <v>161526.0</v>
      </c>
      <c r="E164" s="3" t="s">
        <v>40</v>
      </c>
      <c r="F164" s="3">
        <v>160600.0</v>
      </c>
      <c r="G164" s="3">
        <v>174.0</v>
      </c>
      <c r="H164" s="3">
        <v>15.0</v>
      </c>
      <c r="I164" s="3">
        <v>160600.0</v>
      </c>
      <c r="J164" s="3">
        <v>174.0</v>
      </c>
      <c r="K164" s="3"/>
      <c r="L164" s="3"/>
      <c r="M164" s="3" t="s">
        <v>36</v>
      </c>
      <c r="N164" s="3" t="s">
        <v>41</v>
      </c>
      <c r="O164" s="3"/>
    </row>
    <row r="165">
      <c r="A165" s="3" t="s">
        <v>389</v>
      </c>
      <c r="B165" s="3" t="s">
        <v>390</v>
      </c>
      <c r="C165" s="3">
        <v>161589.0</v>
      </c>
      <c r="D165" s="3">
        <v>163100.0</v>
      </c>
      <c r="E165" s="3" t="s">
        <v>40</v>
      </c>
      <c r="F165" s="3">
        <v>161568.0</v>
      </c>
      <c r="G165" s="3">
        <v>13.0</v>
      </c>
      <c r="H165" s="3">
        <v>21.0</v>
      </c>
      <c r="I165" s="3">
        <v>161560.0</v>
      </c>
      <c r="J165" s="3">
        <v>617.0</v>
      </c>
      <c r="K165" s="3"/>
      <c r="L165" s="3"/>
      <c r="M165" s="3" t="s">
        <v>36</v>
      </c>
      <c r="N165" s="3" t="s">
        <v>37</v>
      </c>
      <c r="O165" s="3"/>
    </row>
    <row r="166">
      <c r="A166" s="3" t="s">
        <v>391</v>
      </c>
      <c r="B166" s="3" t="s">
        <v>392</v>
      </c>
      <c r="C166" s="3">
        <v>163326.0</v>
      </c>
      <c r="D166" s="3">
        <v>165011.0</v>
      </c>
      <c r="E166" s="3" t="s">
        <v>40</v>
      </c>
      <c r="F166" s="3">
        <v>163296.0</v>
      </c>
      <c r="G166" s="3">
        <v>2.0</v>
      </c>
      <c r="H166" s="3">
        <v>30.0</v>
      </c>
      <c r="I166" s="3">
        <v>161560.0</v>
      </c>
      <c r="J166" s="3">
        <v>617.0</v>
      </c>
      <c r="K166" s="3">
        <v>1758.0</v>
      </c>
      <c r="L166" s="3"/>
      <c r="M166" s="3" t="s">
        <v>25</v>
      </c>
      <c r="N166" s="3" t="s">
        <v>209</v>
      </c>
      <c r="O166" s="3"/>
    </row>
    <row r="167">
      <c r="A167" s="3" t="s">
        <v>393</v>
      </c>
      <c r="B167" s="3" t="s">
        <v>394</v>
      </c>
      <c r="C167" s="3">
        <v>165115.0</v>
      </c>
      <c r="D167" s="3">
        <v>166068.0</v>
      </c>
      <c r="E167" s="3" t="s">
        <v>40</v>
      </c>
      <c r="F167" s="3">
        <v>165107.0</v>
      </c>
      <c r="G167" s="3">
        <v>45.0</v>
      </c>
      <c r="H167" s="3">
        <v>8.0</v>
      </c>
      <c r="I167" s="3">
        <v>165107.0</v>
      </c>
      <c r="J167" s="3">
        <v>45.0</v>
      </c>
      <c r="K167" s="3"/>
      <c r="L167" s="3"/>
      <c r="M167" s="3" t="s">
        <v>36</v>
      </c>
      <c r="N167" s="3" t="s">
        <v>41</v>
      </c>
      <c r="O167" s="3"/>
    </row>
    <row r="168">
      <c r="A168" s="3" t="s">
        <v>395</v>
      </c>
      <c r="B168" s="3" t="s">
        <v>396</v>
      </c>
      <c r="C168" s="3">
        <v>166154.0</v>
      </c>
      <c r="D168" s="3">
        <v>166660.0</v>
      </c>
      <c r="E168" s="3" t="s">
        <v>40</v>
      </c>
      <c r="F168" s="3">
        <v>165564.0</v>
      </c>
      <c r="G168" s="3">
        <v>6.0</v>
      </c>
      <c r="H168" s="3">
        <v>590.0</v>
      </c>
      <c r="I168" s="3">
        <v>165107.0</v>
      </c>
      <c r="J168" s="3">
        <v>45.0</v>
      </c>
      <c r="K168" s="3">
        <v>1047.0</v>
      </c>
      <c r="L168" s="3"/>
      <c r="M168" s="3" t="s">
        <v>25</v>
      </c>
      <c r="N168" s="3" t="s">
        <v>209</v>
      </c>
      <c r="O168" s="3"/>
      <c r="P168" s="3"/>
    </row>
    <row r="169">
      <c r="A169" s="3" t="s">
        <v>397</v>
      </c>
      <c r="B169" s="3" t="s">
        <v>398</v>
      </c>
      <c r="C169" s="3">
        <v>166724.0</v>
      </c>
      <c r="D169" s="3">
        <v>167272.0</v>
      </c>
      <c r="E169" s="3" t="s">
        <v>40</v>
      </c>
      <c r="F169" s="3">
        <v>166722.0</v>
      </c>
      <c r="G169" s="3">
        <v>19.0</v>
      </c>
      <c r="H169" s="3">
        <v>2.0</v>
      </c>
      <c r="I169" s="3">
        <v>166722.0</v>
      </c>
      <c r="J169" s="3">
        <v>19.0</v>
      </c>
      <c r="K169" s="3"/>
      <c r="L169" s="3"/>
      <c r="M169" s="3" t="s">
        <v>36</v>
      </c>
      <c r="N169" s="3" t="s">
        <v>41</v>
      </c>
      <c r="O169" s="3"/>
    </row>
    <row r="170">
      <c r="A170" s="3" t="s">
        <v>399</v>
      </c>
      <c r="B170" s="3" t="s">
        <v>400</v>
      </c>
      <c r="C170" s="3">
        <v>167327.0</v>
      </c>
      <c r="D170" s="3">
        <v>168130.0</v>
      </c>
      <c r="E170" s="3" t="s">
        <v>40</v>
      </c>
      <c r="F170" s="3">
        <v>167303.0</v>
      </c>
      <c r="G170" s="3">
        <v>30.0</v>
      </c>
      <c r="H170" s="3">
        <v>24.0</v>
      </c>
      <c r="I170" s="3">
        <v>167300.0</v>
      </c>
      <c r="J170" s="3">
        <v>4656.0</v>
      </c>
      <c r="K170" s="3"/>
      <c r="L170" s="3"/>
      <c r="M170" s="3" t="s">
        <v>48</v>
      </c>
      <c r="N170" s="3" t="s">
        <v>37</v>
      </c>
      <c r="O170" s="3"/>
    </row>
    <row r="171">
      <c r="A171" s="3" t="s">
        <v>401</v>
      </c>
      <c r="B171" s="3" t="s">
        <v>402</v>
      </c>
      <c r="C171" s="3">
        <v>168223.0</v>
      </c>
      <c r="D171" s="3">
        <v>168888.0</v>
      </c>
      <c r="E171" s="3" t="s">
        <v>40</v>
      </c>
      <c r="F171" s="3">
        <v>168188.0</v>
      </c>
      <c r="G171" s="3">
        <v>142.0</v>
      </c>
      <c r="H171" s="3">
        <v>35.0</v>
      </c>
      <c r="I171" s="3">
        <v>167300.0</v>
      </c>
      <c r="J171" s="3">
        <v>4656.0</v>
      </c>
      <c r="K171" s="3">
        <v>920.0</v>
      </c>
      <c r="L171" s="3">
        <v>168318.0</v>
      </c>
      <c r="M171" s="3" t="s">
        <v>48</v>
      </c>
      <c r="N171" s="3" t="s">
        <v>41</v>
      </c>
      <c r="O171" s="3" t="s">
        <v>96</v>
      </c>
    </row>
    <row r="172">
      <c r="A172" s="3" t="s">
        <v>403</v>
      </c>
      <c r="B172" s="3" t="s">
        <v>404</v>
      </c>
      <c r="C172" s="3">
        <v>169663.0</v>
      </c>
      <c r="D172" s="3">
        <v>169965.0</v>
      </c>
      <c r="E172" s="3" t="s">
        <v>40</v>
      </c>
      <c r="F172" s="3">
        <v>169665.0</v>
      </c>
      <c r="G172" s="3">
        <v>51.0</v>
      </c>
      <c r="H172" s="3">
        <v>-2.0</v>
      </c>
      <c r="I172" s="3">
        <v>168981.0</v>
      </c>
      <c r="J172" s="3">
        <v>21.0</v>
      </c>
      <c r="K172" s="3">
        <v>682.0</v>
      </c>
      <c r="L172" s="3">
        <v>169665.0</v>
      </c>
      <c r="M172" s="3" t="s">
        <v>36</v>
      </c>
      <c r="N172" s="3" t="s">
        <v>41</v>
      </c>
      <c r="O172" s="3" t="s">
        <v>96</v>
      </c>
    </row>
    <row r="173">
      <c r="A173" s="3" t="s">
        <v>405</v>
      </c>
      <c r="B173" s="3" t="s">
        <v>406</v>
      </c>
      <c r="C173" s="3">
        <v>170031.0</v>
      </c>
      <c r="D173" s="3">
        <v>170879.0</v>
      </c>
      <c r="E173" s="3" t="s">
        <v>40</v>
      </c>
      <c r="F173" s="3">
        <v>170025.0</v>
      </c>
      <c r="G173" s="3">
        <v>141.0</v>
      </c>
      <c r="H173" s="3">
        <v>6.0</v>
      </c>
      <c r="I173" s="3">
        <v>170022.0</v>
      </c>
      <c r="J173" s="3">
        <v>209.0</v>
      </c>
      <c r="K173" s="3"/>
      <c r="L173" s="3"/>
      <c r="M173" s="3" t="s">
        <v>36</v>
      </c>
      <c r="N173" s="3" t="s">
        <v>37</v>
      </c>
      <c r="O173" s="3"/>
    </row>
    <row r="174">
      <c r="A174" s="3" t="s">
        <v>407</v>
      </c>
      <c r="B174" s="3" t="s">
        <v>408</v>
      </c>
      <c r="C174" s="3">
        <v>170981.0</v>
      </c>
      <c r="D174" s="3">
        <v>172015.0</v>
      </c>
      <c r="E174" s="3" t="s">
        <v>40</v>
      </c>
      <c r="F174" s="3">
        <v>170905.0</v>
      </c>
      <c r="G174" s="3">
        <v>52.0</v>
      </c>
      <c r="H174" s="3">
        <v>76.0</v>
      </c>
      <c r="I174" s="3">
        <v>170898.0</v>
      </c>
      <c r="J174" s="3">
        <v>643.0</v>
      </c>
      <c r="K174" s="3"/>
      <c r="L174" s="3"/>
      <c r="M174" s="3" t="s">
        <v>36</v>
      </c>
      <c r="N174" s="3" t="s">
        <v>37</v>
      </c>
      <c r="O174" s="3"/>
    </row>
    <row r="175">
      <c r="A175" s="3" t="s">
        <v>409</v>
      </c>
      <c r="B175" s="3" t="s">
        <v>410</v>
      </c>
      <c r="C175" s="3">
        <v>172143.0</v>
      </c>
      <c r="D175" s="3">
        <v>172592.0</v>
      </c>
      <c r="E175" s="3" t="s">
        <v>40</v>
      </c>
      <c r="F175" s="3">
        <v>172109.0</v>
      </c>
      <c r="G175" s="3">
        <v>2461.0</v>
      </c>
      <c r="H175" s="3">
        <v>34.0</v>
      </c>
      <c r="I175" s="3">
        <v>172109.0</v>
      </c>
      <c r="J175" s="3">
        <v>2461.0</v>
      </c>
      <c r="K175" s="3"/>
      <c r="L175" s="3"/>
      <c r="M175" s="3" t="s">
        <v>48</v>
      </c>
      <c r="N175" s="3" t="s">
        <v>37</v>
      </c>
      <c r="O175" s="3"/>
    </row>
    <row r="176">
      <c r="A176" s="3" t="s">
        <v>411</v>
      </c>
      <c r="B176" s="3" t="s">
        <v>412</v>
      </c>
      <c r="C176" s="3">
        <v>172678.0</v>
      </c>
      <c r="D176" s="3">
        <v>173220.0</v>
      </c>
      <c r="E176" s="3" t="s">
        <v>40</v>
      </c>
      <c r="F176" s="3">
        <v>172670.0</v>
      </c>
      <c r="G176" s="3">
        <v>5.0</v>
      </c>
      <c r="H176" s="3">
        <v>8.0</v>
      </c>
      <c r="I176" s="3">
        <v>172109.0</v>
      </c>
      <c r="J176" s="3">
        <v>2461.0</v>
      </c>
      <c r="K176" s="3">
        <v>562.0</v>
      </c>
      <c r="L176" s="3"/>
      <c r="M176" s="3" t="s">
        <v>20</v>
      </c>
      <c r="N176" s="3" t="s">
        <v>209</v>
      </c>
      <c r="O176" s="3"/>
    </row>
    <row r="177">
      <c r="A177" s="3" t="s">
        <v>413</v>
      </c>
      <c r="B177" s="3" t="s">
        <v>414</v>
      </c>
      <c r="C177" s="3">
        <v>173741.0</v>
      </c>
      <c r="D177" s="3">
        <v>173821.0</v>
      </c>
      <c r="E177" s="3" t="s">
        <v>18</v>
      </c>
      <c r="F177" s="3">
        <v>173914.0</v>
      </c>
      <c r="G177" s="3">
        <v>21.0</v>
      </c>
      <c r="H177" s="3">
        <v>93.0</v>
      </c>
      <c r="I177" s="3" t="s">
        <v>19</v>
      </c>
      <c r="J177" s="3"/>
      <c r="K177" s="3"/>
      <c r="L177" s="3"/>
      <c r="M177" s="3" t="s">
        <v>25</v>
      </c>
      <c r="N177" s="3"/>
      <c r="O177" s="3"/>
    </row>
    <row r="178">
      <c r="A178" s="3" t="s">
        <v>415</v>
      </c>
      <c r="B178" s="3" t="s">
        <v>416</v>
      </c>
      <c r="C178" s="3">
        <v>174529.0</v>
      </c>
      <c r="D178" s="3">
        <v>175584.0</v>
      </c>
      <c r="E178" s="3" t="s">
        <v>40</v>
      </c>
      <c r="F178" s="3">
        <v>174510.0</v>
      </c>
      <c r="G178" s="3">
        <v>2541.0</v>
      </c>
      <c r="H178" s="3">
        <v>19.0</v>
      </c>
      <c r="I178" s="3">
        <v>174510.0</v>
      </c>
      <c r="J178" s="3">
        <v>2541.0</v>
      </c>
      <c r="K178" s="3"/>
      <c r="L178" s="3"/>
      <c r="M178" s="3" t="s">
        <v>48</v>
      </c>
      <c r="N178" s="3" t="s">
        <v>37</v>
      </c>
      <c r="O178" s="3"/>
    </row>
    <row r="179">
      <c r="A179" s="3" t="s">
        <v>417</v>
      </c>
      <c r="B179" s="3" t="s">
        <v>418</v>
      </c>
      <c r="C179" s="3">
        <v>175653.0</v>
      </c>
      <c r="D179" s="3">
        <v>178016.0</v>
      </c>
      <c r="E179" s="3" t="s">
        <v>40</v>
      </c>
      <c r="F179" s="3">
        <v>175637.0</v>
      </c>
      <c r="G179" s="3">
        <v>1286.0</v>
      </c>
      <c r="H179" s="3">
        <v>16.0</v>
      </c>
      <c r="I179" s="3">
        <v>174510.0</v>
      </c>
      <c r="J179" s="3">
        <v>2541.0</v>
      </c>
      <c r="K179" s="3"/>
      <c r="L179" s="3"/>
      <c r="M179" s="3" t="s">
        <v>20</v>
      </c>
      <c r="N179" s="3"/>
      <c r="O179" s="3"/>
    </row>
    <row r="180">
      <c r="A180" s="3" t="s">
        <v>419</v>
      </c>
      <c r="B180" s="3" t="s">
        <v>420</v>
      </c>
      <c r="C180" s="3">
        <v>178158.0</v>
      </c>
      <c r="D180" s="3">
        <v>178412.0</v>
      </c>
      <c r="E180" s="3" t="s">
        <v>40</v>
      </c>
      <c r="F180" s="3">
        <v>178104.0</v>
      </c>
      <c r="G180" s="3">
        <v>57.0</v>
      </c>
      <c r="H180" s="3">
        <v>54.0</v>
      </c>
      <c r="I180" s="3">
        <v>174510.0</v>
      </c>
      <c r="J180" s="3">
        <v>2541.0</v>
      </c>
      <c r="K180" s="3"/>
      <c r="L180" s="3"/>
      <c r="M180" s="3" t="s">
        <v>20</v>
      </c>
      <c r="N180" s="3"/>
      <c r="O180" s="3"/>
    </row>
    <row r="181">
      <c r="A181" s="3" t="s">
        <v>421</v>
      </c>
      <c r="B181" s="3" t="s">
        <v>422</v>
      </c>
      <c r="C181" s="3">
        <v>179245.0</v>
      </c>
      <c r="D181" s="3">
        <v>180318.0</v>
      </c>
      <c r="E181" s="3" t="s">
        <v>40</v>
      </c>
      <c r="F181" s="3">
        <v>179073.0</v>
      </c>
      <c r="G181" s="3">
        <v>52.0</v>
      </c>
      <c r="H181" s="3">
        <v>172.0</v>
      </c>
      <c r="I181" s="3">
        <v>174510.0</v>
      </c>
      <c r="J181" s="3">
        <v>2541.0</v>
      </c>
      <c r="K181" s="3"/>
      <c r="L181" s="3"/>
      <c r="M181" s="3" t="s">
        <v>20</v>
      </c>
      <c r="N181" s="3"/>
      <c r="O181" s="3"/>
      <c r="P181" s="3" t="s">
        <v>423</v>
      </c>
    </row>
    <row r="182">
      <c r="A182" s="3" t="s">
        <v>424</v>
      </c>
      <c r="B182" s="3" t="s">
        <v>425</v>
      </c>
      <c r="C182" s="3">
        <v>180497.0</v>
      </c>
      <c r="D182" s="3">
        <v>181069.0</v>
      </c>
      <c r="E182" s="3" t="s">
        <v>40</v>
      </c>
      <c r="F182" s="3">
        <v>180486.0</v>
      </c>
      <c r="G182" s="3">
        <v>19.0</v>
      </c>
      <c r="H182" s="3">
        <v>11.0</v>
      </c>
      <c r="I182" s="3">
        <v>180434.0</v>
      </c>
      <c r="J182" s="3">
        <v>605.0</v>
      </c>
      <c r="K182" s="3">
        <v>63.0</v>
      </c>
      <c r="L182" s="3"/>
      <c r="M182" s="3" t="s">
        <v>36</v>
      </c>
      <c r="N182" s="3" t="s">
        <v>37</v>
      </c>
      <c r="O182" s="3"/>
    </row>
    <row r="183">
      <c r="A183" s="3" t="s">
        <v>426</v>
      </c>
      <c r="B183" s="3" t="s">
        <v>427</v>
      </c>
      <c r="C183" s="3">
        <v>181335.0</v>
      </c>
      <c r="D183" s="3">
        <v>186977.0</v>
      </c>
      <c r="E183" s="3" t="s">
        <v>40</v>
      </c>
      <c r="F183" s="3">
        <v>181312.0</v>
      </c>
      <c r="G183" s="3">
        <v>15.0</v>
      </c>
      <c r="H183" s="3">
        <v>23.0</v>
      </c>
      <c r="I183" s="3">
        <v>181245.0</v>
      </c>
      <c r="J183" s="3">
        <v>201.0</v>
      </c>
      <c r="K183" s="3">
        <v>90.0</v>
      </c>
      <c r="L183" s="3"/>
      <c r="M183" s="3" t="s">
        <v>36</v>
      </c>
      <c r="N183" s="3" t="s">
        <v>37</v>
      </c>
      <c r="O183" s="3"/>
    </row>
    <row r="184">
      <c r="A184" s="3" t="s">
        <v>428</v>
      </c>
      <c r="B184" s="3" t="s">
        <v>429</v>
      </c>
      <c r="C184" s="3">
        <v>188657.0</v>
      </c>
      <c r="D184" s="3">
        <v>188974.0</v>
      </c>
      <c r="E184" s="3" t="s">
        <v>40</v>
      </c>
      <c r="F184" s="3">
        <v>188357.0</v>
      </c>
      <c r="G184" s="3">
        <v>12.0</v>
      </c>
      <c r="H184" s="3">
        <v>300.0</v>
      </c>
      <c r="I184" s="3">
        <v>188351.0</v>
      </c>
      <c r="J184" s="3">
        <v>1253.0</v>
      </c>
      <c r="K184" s="3">
        <v>306.0</v>
      </c>
      <c r="L184" s="3"/>
      <c r="M184" s="3" t="s">
        <v>48</v>
      </c>
      <c r="N184" s="3" t="s">
        <v>37</v>
      </c>
      <c r="O184" s="3"/>
    </row>
    <row r="185">
      <c r="A185" s="3" t="s">
        <v>430</v>
      </c>
      <c r="B185" s="3" t="s">
        <v>431</v>
      </c>
      <c r="C185" s="3">
        <v>189178.0</v>
      </c>
      <c r="D185" s="3">
        <v>189639.0</v>
      </c>
      <c r="E185" s="3" t="s">
        <v>40</v>
      </c>
      <c r="F185" s="3">
        <v>189132.0</v>
      </c>
      <c r="G185" s="3">
        <v>24.0</v>
      </c>
      <c r="H185" s="3">
        <v>46.0</v>
      </c>
      <c r="I185" s="3">
        <v>189130.0</v>
      </c>
      <c r="J185" s="3">
        <v>510.0</v>
      </c>
      <c r="K185" s="3">
        <v>48.0</v>
      </c>
      <c r="L185" s="3"/>
      <c r="M185" s="3" t="s">
        <v>36</v>
      </c>
      <c r="N185" s="3" t="s">
        <v>37</v>
      </c>
      <c r="O185" s="3"/>
    </row>
    <row r="186">
      <c r="A186" s="3" t="s">
        <v>432</v>
      </c>
      <c r="B186" s="3" t="s">
        <v>19</v>
      </c>
      <c r="C186" s="3">
        <v>190076.0</v>
      </c>
      <c r="D186" s="3">
        <v>190297.0</v>
      </c>
      <c r="E186" s="3" t="s">
        <v>40</v>
      </c>
      <c r="F186" s="3" t="s">
        <v>19</v>
      </c>
      <c r="G186" s="3" t="s">
        <v>19</v>
      </c>
      <c r="H186" s="3" t="s">
        <v>19</v>
      </c>
      <c r="I186" s="3">
        <v>189320.0</v>
      </c>
      <c r="J186" s="3">
        <v>4.0</v>
      </c>
      <c r="K186" s="3">
        <v>756.0</v>
      </c>
      <c r="L186" s="3"/>
      <c r="M186" s="3" t="s">
        <v>113</v>
      </c>
      <c r="N186" s="3" t="s">
        <v>209</v>
      </c>
      <c r="O186" s="3"/>
      <c r="P186" s="3" t="s">
        <v>433</v>
      </c>
    </row>
    <row r="187">
      <c r="A187" s="3" t="s">
        <v>434</v>
      </c>
      <c r="B187" s="3" t="s">
        <v>435</v>
      </c>
      <c r="C187" s="3">
        <v>190389.0</v>
      </c>
      <c r="D187" s="3">
        <v>190919.0</v>
      </c>
      <c r="E187" s="3" t="s">
        <v>40</v>
      </c>
      <c r="F187" s="3">
        <v>190375.0</v>
      </c>
      <c r="G187" s="3">
        <v>2.0</v>
      </c>
      <c r="H187" s="3">
        <v>14.0</v>
      </c>
      <c r="I187" s="4" t="s">
        <v>19</v>
      </c>
      <c r="J187" s="3"/>
      <c r="K187" s="3"/>
      <c r="L187" s="3"/>
      <c r="M187" s="3" t="s">
        <v>25</v>
      </c>
      <c r="N187" s="3" t="s">
        <v>436</v>
      </c>
      <c r="O187" s="3"/>
    </row>
    <row r="188">
      <c r="A188" s="3" t="s">
        <v>437</v>
      </c>
      <c r="B188" s="3" t="s">
        <v>31</v>
      </c>
      <c r="C188" s="3">
        <v>191033.0</v>
      </c>
      <c r="D188" s="3">
        <v>192346.0</v>
      </c>
      <c r="E188" s="3" t="s">
        <v>40</v>
      </c>
      <c r="F188" s="3">
        <v>191015.0</v>
      </c>
      <c r="G188" s="3" t="s">
        <v>19</v>
      </c>
      <c r="H188" s="3">
        <v>18.0</v>
      </c>
      <c r="I188" s="3" t="s">
        <v>19</v>
      </c>
      <c r="J188" s="3"/>
      <c r="K188" s="3"/>
      <c r="L188" s="3"/>
      <c r="M188" s="3" t="s">
        <v>25</v>
      </c>
      <c r="N188" s="3" t="s">
        <v>436</v>
      </c>
      <c r="O188" s="3"/>
      <c r="P188" s="3"/>
    </row>
    <row r="189">
      <c r="A189" s="3" t="s">
        <v>438</v>
      </c>
      <c r="B189" s="3" t="s">
        <v>28</v>
      </c>
      <c r="C189" s="3">
        <v>192582.0</v>
      </c>
      <c r="D189" s="3">
        <v>194348.0</v>
      </c>
      <c r="E189" s="3" t="s">
        <v>40</v>
      </c>
      <c r="F189" s="3">
        <v>192581.0</v>
      </c>
      <c r="G189" s="3" t="s">
        <v>19</v>
      </c>
      <c r="H189" s="3">
        <v>1.0</v>
      </c>
      <c r="I189" s="3">
        <v>191015.0</v>
      </c>
      <c r="J189" s="3" t="s">
        <v>19</v>
      </c>
      <c r="K189" s="3">
        <v>1567.0</v>
      </c>
      <c r="L189" s="3"/>
      <c r="M189" s="3" t="s">
        <v>25</v>
      </c>
      <c r="N189" s="3" t="s">
        <v>21</v>
      </c>
      <c r="O189" s="3"/>
      <c r="P189" s="3" t="s">
        <v>29</v>
      </c>
    </row>
    <row r="190">
      <c r="A190" s="3" t="s">
        <v>439</v>
      </c>
      <c r="B190" s="3" t="s">
        <v>24</v>
      </c>
      <c r="C190" s="3">
        <v>194438.0</v>
      </c>
      <c r="D190" s="3">
        <v>195487.0</v>
      </c>
      <c r="E190" s="3" t="s">
        <v>40</v>
      </c>
      <c r="F190" s="3">
        <v>194385.0</v>
      </c>
      <c r="G190" s="3" t="s">
        <v>19</v>
      </c>
      <c r="H190" s="3">
        <v>53.0</v>
      </c>
      <c r="I190" s="3">
        <v>192581.0</v>
      </c>
      <c r="J190" s="3" t="s">
        <v>19</v>
      </c>
      <c r="K190" s="3">
        <v>1857.0</v>
      </c>
      <c r="L190" s="3"/>
      <c r="M190" s="3" t="s">
        <v>25</v>
      </c>
      <c r="N190" s="3" t="s">
        <v>21</v>
      </c>
      <c r="O190" s="3"/>
    </row>
    <row r="191">
      <c r="A191" s="3" t="s">
        <v>440</v>
      </c>
      <c r="B191" s="3" t="s">
        <v>17</v>
      </c>
      <c r="C191" s="3">
        <v>195614.0</v>
      </c>
      <c r="D191" s="3">
        <v>196354.0</v>
      </c>
      <c r="E191" s="3" t="s">
        <v>40</v>
      </c>
      <c r="F191" s="3">
        <v>195562.0</v>
      </c>
      <c r="G191" s="3" t="s">
        <v>19</v>
      </c>
      <c r="H191" s="3">
        <v>52.0</v>
      </c>
      <c r="I191" s="3">
        <v>194385.0</v>
      </c>
      <c r="J191" s="3" t="s">
        <v>19</v>
      </c>
      <c r="K191" s="3">
        <v>1229.0</v>
      </c>
      <c r="L191" s="3"/>
      <c r="M191" s="3" t="s">
        <v>25</v>
      </c>
      <c r="N191" s="3" t="s">
        <v>21</v>
      </c>
      <c r="O191" s="3"/>
      <c r="P191" s="3" t="s">
        <v>441</v>
      </c>
    </row>
    <row r="193">
      <c r="A193" s="3" t="s">
        <v>442</v>
      </c>
    </row>
    <row r="194">
      <c r="A194" s="3" t="s">
        <v>443</v>
      </c>
    </row>
    <row r="195">
      <c r="A195" s="3" t="s">
        <v>444</v>
      </c>
    </row>
    <row r="196">
      <c r="A196" s="3" t="s">
        <v>445</v>
      </c>
    </row>
    <row r="197">
      <c r="A197" s="3" t="s">
        <v>446</v>
      </c>
    </row>
    <row r="198">
      <c r="A198" s="3" t="s">
        <v>447</v>
      </c>
    </row>
    <row r="199">
      <c r="A199" s="3" t="s">
        <v>448</v>
      </c>
    </row>
    <row r="200">
      <c r="A200" s="3" t="s">
        <v>449</v>
      </c>
    </row>
    <row r="201">
      <c r="A201" s="3" t="s">
        <v>450</v>
      </c>
    </row>
    <row r="202">
      <c r="A202" s="3" t="s">
        <v>451</v>
      </c>
    </row>
    <row r="203">
      <c r="A203" s="3" t="s">
        <v>452</v>
      </c>
    </row>
    <row r="204">
      <c r="A204" s="3" t="s">
        <v>453</v>
      </c>
    </row>
    <row r="205">
      <c r="A205" s="3" t="s">
        <v>454</v>
      </c>
    </row>
    <row r="206">
      <c r="A206" s="3" t="s">
        <v>455</v>
      </c>
    </row>
  </sheetData>
  <autoFilter ref="$A$1:$P$191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6" max="27" width="8.71"/>
  </cols>
  <sheetData>
    <row r="1">
      <c r="A1" s="5" t="s">
        <v>456</v>
      </c>
      <c r="B1" s="5" t="s">
        <v>457</v>
      </c>
      <c r="C1" s="5" t="s">
        <v>458</v>
      </c>
      <c r="D1" s="5" t="s">
        <v>4</v>
      </c>
      <c r="E1" s="5" t="s">
        <v>459</v>
      </c>
      <c r="F1" s="5" t="s">
        <v>460</v>
      </c>
      <c r="G1" s="5" t="s">
        <v>461</v>
      </c>
      <c r="H1" s="5" t="s">
        <v>462</v>
      </c>
      <c r="I1" s="5" t="s">
        <v>463</v>
      </c>
      <c r="J1" s="5" t="s">
        <v>464</v>
      </c>
      <c r="K1" s="5" t="s">
        <v>465</v>
      </c>
      <c r="L1" s="5" t="s">
        <v>466</v>
      </c>
      <c r="M1" s="5" t="s">
        <v>12</v>
      </c>
      <c r="N1" s="5" t="s">
        <v>467</v>
      </c>
      <c r="O1" s="5" t="s">
        <v>14</v>
      </c>
      <c r="P1" s="5" t="s">
        <v>468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>
      <c r="A2" s="3" t="s">
        <v>469</v>
      </c>
      <c r="B2" s="3">
        <v>17895.0</v>
      </c>
      <c r="C2" s="3">
        <v>18845.0</v>
      </c>
      <c r="D2" s="3" t="s">
        <v>18</v>
      </c>
      <c r="E2" s="3" t="s">
        <v>61</v>
      </c>
      <c r="F2" s="3" t="s">
        <v>62</v>
      </c>
      <c r="G2" s="3">
        <v>18862.0</v>
      </c>
      <c r="H2" s="3">
        <v>57.0</v>
      </c>
      <c r="I2" s="3">
        <v>18862.0</v>
      </c>
      <c r="J2" s="3">
        <v>57.0</v>
      </c>
      <c r="K2" s="3">
        <v>17.0</v>
      </c>
      <c r="L2" s="3">
        <v>18862.0</v>
      </c>
      <c r="M2" s="3" t="s">
        <v>36</v>
      </c>
      <c r="N2" s="3" t="s">
        <v>41</v>
      </c>
      <c r="O2" s="3" t="s">
        <v>63</v>
      </c>
    </row>
    <row r="3">
      <c r="A3" s="3" t="s">
        <v>469</v>
      </c>
      <c r="B3" s="3">
        <v>28620.0</v>
      </c>
      <c r="C3" s="3">
        <v>29279.0</v>
      </c>
      <c r="D3" s="3" t="s">
        <v>18</v>
      </c>
      <c r="E3" s="3" t="s">
        <v>92</v>
      </c>
      <c r="F3" s="3" t="s">
        <v>93</v>
      </c>
      <c r="G3" s="3">
        <v>29413.0</v>
      </c>
      <c r="H3" s="3">
        <v>195.0</v>
      </c>
      <c r="I3" s="3">
        <v>29417.0</v>
      </c>
      <c r="J3" s="3">
        <v>215.0</v>
      </c>
      <c r="K3" s="3">
        <v>134.0</v>
      </c>
      <c r="L3" s="3">
        <v>29417.0</v>
      </c>
      <c r="M3" s="3" t="s">
        <v>36</v>
      </c>
      <c r="N3" s="3" t="s">
        <v>37</v>
      </c>
      <c r="O3" s="3" t="s">
        <v>87</v>
      </c>
    </row>
    <row r="4">
      <c r="A4" s="3" t="s">
        <v>469</v>
      </c>
      <c r="B4" s="3">
        <v>29291.0</v>
      </c>
      <c r="C4" s="3">
        <v>29746.0</v>
      </c>
      <c r="D4" s="3" t="s">
        <v>18</v>
      </c>
      <c r="E4" s="3" t="s">
        <v>94</v>
      </c>
      <c r="F4" s="3" t="s">
        <v>95</v>
      </c>
      <c r="G4" s="3">
        <v>32188.0</v>
      </c>
      <c r="H4" s="3">
        <v>91.0</v>
      </c>
      <c r="I4" s="3">
        <v>32193.0</v>
      </c>
      <c r="J4" s="3">
        <v>1613.0</v>
      </c>
      <c r="K4" s="3">
        <v>2442.0</v>
      </c>
      <c r="L4" s="3">
        <v>29732.0</v>
      </c>
      <c r="M4" s="3" t="s">
        <v>36</v>
      </c>
      <c r="N4" s="3" t="s">
        <v>37</v>
      </c>
      <c r="O4" s="3" t="s">
        <v>96</v>
      </c>
      <c r="P4" s="3">
        <v>29725.0</v>
      </c>
    </row>
    <row r="5">
      <c r="A5" s="3" t="s">
        <v>469</v>
      </c>
      <c r="B5" s="3">
        <v>33198.0</v>
      </c>
      <c r="C5" s="3">
        <v>33425.0</v>
      </c>
      <c r="D5" s="3" t="s">
        <v>18</v>
      </c>
      <c r="E5" s="3" t="s">
        <v>105</v>
      </c>
      <c r="F5" s="3" t="s">
        <v>106</v>
      </c>
      <c r="G5" s="3">
        <v>33430.0</v>
      </c>
      <c r="H5" s="3">
        <v>10.0</v>
      </c>
      <c r="I5" s="3">
        <v>33484.0</v>
      </c>
      <c r="J5" s="3">
        <v>35.0</v>
      </c>
      <c r="K5" s="3">
        <v>5.0</v>
      </c>
      <c r="L5" s="3">
        <v>33484.0</v>
      </c>
      <c r="M5" s="3" t="s">
        <v>36</v>
      </c>
      <c r="N5" s="3" t="s">
        <v>37</v>
      </c>
      <c r="O5" s="3" t="s">
        <v>87</v>
      </c>
    </row>
    <row r="6">
      <c r="A6" s="3" t="s">
        <v>469</v>
      </c>
      <c r="B6" s="3">
        <v>40723.0</v>
      </c>
      <c r="C6" s="3">
        <v>41199.0</v>
      </c>
      <c r="D6" s="3" t="s">
        <v>18</v>
      </c>
      <c r="E6" s="3" t="s">
        <v>128</v>
      </c>
      <c r="F6" s="3" t="s">
        <v>129</v>
      </c>
      <c r="G6" s="3">
        <v>41274.0</v>
      </c>
      <c r="H6" s="3">
        <v>31.0</v>
      </c>
      <c r="I6" s="3">
        <v>41274.0</v>
      </c>
      <c r="J6" s="3">
        <v>31.0</v>
      </c>
      <c r="K6" s="3">
        <v>75.0</v>
      </c>
      <c r="L6" s="3">
        <v>41274.0</v>
      </c>
      <c r="M6" s="3" t="s">
        <v>36</v>
      </c>
      <c r="N6" s="3" t="s">
        <v>41</v>
      </c>
      <c r="O6" s="3" t="s">
        <v>87</v>
      </c>
    </row>
    <row r="7">
      <c r="A7" s="3" t="s">
        <v>469</v>
      </c>
      <c r="B7" s="3">
        <v>54769.0</v>
      </c>
      <c r="C7" s="3">
        <v>55158.0</v>
      </c>
      <c r="D7" s="3" t="s">
        <v>18</v>
      </c>
      <c r="E7" s="3" t="s">
        <v>158</v>
      </c>
      <c r="F7" s="3" t="s">
        <v>159</v>
      </c>
      <c r="G7" s="3">
        <v>55160.0</v>
      </c>
      <c r="H7" s="3">
        <v>19.0</v>
      </c>
      <c r="I7" s="3">
        <v>55160.0</v>
      </c>
      <c r="J7" s="3">
        <v>19.0</v>
      </c>
      <c r="K7" s="3">
        <v>2.0</v>
      </c>
      <c r="L7" s="3">
        <v>55160.0</v>
      </c>
      <c r="M7" s="3" t="s">
        <v>36</v>
      </c>
      <c r="N7" s="3" t="s">
        <v>41</v>
      </c>
      <c r="O7" s="3" t="s">
        <v>63</v>
      </c>
    </row>
    <row r="8">
      <c r="A8" s="3" t="s">
        <v>469</v>
      </c>
      <c r="B8" s="3">
        <v>63462.0</v>
      </c>
      <c r="C8" s="3">
        <v>64733.0</v>
      </c>
      <c r="D8" s="3" t="s">
        <v>18</v>
      </c>
      <c r="E8" s="3" t="s">
        <v>176</v>
      </c>
      <c r="F8" s="3" t="s">
        <v>177</v>
      </c>
      <c r="G8" s="3">
        <v>64735.0</v>
      </c>
      <c r="H8" s="3">
        <v>28.0</v>
      </c>
      <c r="I8" s="3">
        <v>64735.0</v>
      </c>
      <c r="J8" s="3">
        <v>28.0</v>
      </c>
      <c r="K8" s="3">
        <v>2.0</v>
      </c>
      <c r="L8" s="3">
        <v>64710.0</v>
      </c>
      <c r="M8" s="3" t="s">
        <v>36</v>
      </c>
      <c r="N8" s="3" t="s">
        <v>41</v>
      </c>
      <c r="O8" s="3" t="s">
        <v>96</v>
      </c>
      <c r="P8" s="3">
        <v>64535.0</v>
      </c>
    </row>
    <row r="9">
      <c r="A9" s="3" t="s">
        <v>469</v>
      </c>
      <c r="B9" s="3">
        <v>69883.0</v>
      </c>
      <c r="C9" s="3">
        <v>71187.0</v>
      </c>
      <c r="D9" s="3" t="s">
        <v>40</v>
      </c>
      <c r="E9" s="3" t="s">
        <v>189</v>
      </c>
      <c r="F9" s="3" t="s">
        <v>190</v>
      </c>
      <c r="G9" s="3">
        <v>69791.0</v>
      </c>
      <c r="H9" s="3">
        <v>30.0</v>
      </c>
      <c r="I9" s="3">
        <v>69786.0</v>
      </c>
      <c r="J9" s="3">
        <v>143.0</v>
      </c>
      <c r="K9" s="3">
        <v>92.0</v>
      </c>
      <c r="L9" s="3">
        <v>69786.0</v>
      </c>
      <c r="M9" s="3" t="s">
        <v>36</v>
      </c>
      <c r="N9" s="3" t="s">
        <v>37</v>
      </c>
      <c r="O9" s="3" t="s">
        <v>87</v>
      </c>
    </row>
    <row r="10">
      <c r="A10" s="3" t="s">
        <v>469</v>
      </c>
      <c r="B10" s="3">
        <v>71196.0</v>
      </c>
      <c r="C10" s="3">
        <v>71387.0</v>
      </c>
      <c r="D10" s="3" t="s">
        <v>40</v>
      </c>
      <c r="E10" s="3" t="s">
        <v>191</v>
      </c>
      <c r="F10" s="3" t="s">
        <v>192</v>
      </c>
      <c r="G10" s="3">
        <v>71183.0</v>
      </c>
      <c r="H10" s="3">
        <v>12.0</v>
      </c>
      <c r="I10" s="3">
        <v>71183.0</v>
      </c>
      <c r="J10" s="3">
        <v>12.0</v>
      </c>
      <c r="K10" s="3">
        <v>13.0</v>
      </c>
      <c r="L10" s="3">
        <v>71183.0</v>
      </c>
      <c r="M10" s="3" t="s">
        <v>36</v>
      </c>
      <c r="N10" s="3" t="s">
        <v>41</v>
      </c>
      <c r="O10" s="3" t="s">
        <v>87</v>
      </c>
    </row>
    <row r="11">
      <c r="A11" s="3" t="s">
        <v>469</v>
      </c>
      <c r="B11" s="3">
        <v>74820.0</v>
      </c>
      <c r="C11" s="3">
        <v>75572.0</v>
      </c>
      <c r="D11" s="3" t="s">
        <v>40</v>
      </c>
      <c r="E11" s="3" t="s">
        <v>203</v>
      </c>
      <c r="F11" s="3" t="s">
        <v>204</v>
      </c>
      <c r="G11" s="3">
        <v>74818.0</v>
      </c>
      <c r="H11" s="3">
        <v>61.0</v>
      </c>
      <c r="I11" s="3">
        <v>74818.0</v>
      </c>
      <c r="J11" s="3">
        <v>61.0</v>
      </c>
      <c r="K11" s="3">
        <v>2.0</v>
      </c>
      <c r="L11" s="3">
        <v>74818.0</v>
      </c>
      <c r="M11" s="3" t="s">
        <v>36</v>
      </c>
      <c r="N11" s="3" t="s">
        <v>41</v>
      </c>
      <c r="O11" s="3" t="s">
        <v>87</v>
      </c>
    </row>
    <row r="12">
      <c r="A12" s="3" t="s">
        <v>469</v>
      </c>
      <c r="B12" s="3">
        <v>80018.0</v>
      </c>
      <c r="C12" s="3">
        <v>80575.0</v>
      </c>
      <c r="D12" s="3" t="s">
        <v>40</v>
      </c>
      <c r="E12" s="3" t="s">
        <v>221</v>
      </c>
      <c r="F12" s="3" t="s">
        <v>222</v>
      </c>
      <c r="G12" s="3">
        <v>79822.0</v>
      </c>
      <c r="H12" s="3">
        <v>17.0</v>
      </c>
      <c r="I12" s="3">
        <v>79822.0</v>
      </c>
      <c r="J12" s="3">
        <v>17.0</v>
      </c>
      <c r="K12" s="3">
        <v>196.0</v>
      </c>
      <c r="L12" s="3">
        <v>79822.0</v>
      </c>
      <c r="M12" s="3" t="s">
        <v>36</v>
      </c>
      <c r="N12" s="3" t="s">
        <v>41</v>
      </c>
      <c r="O12" s="3" t="s">
        <v>63</v>
      </c>
    </row>
    <row r="13">
      <c r="A13" s="3" t="s">
        <v>469</v>
      </c>
      <c r="B13" s="3">
        <v>86102.0</v>
      </c>
      <c r="C13" s="3">
        <v>87076.0</v>
      </c>
      <c r="D13" s="3" t="s">
        <v>18</v>
      </c>
      <c r="E13" s="3" t="s">
        <v>233</v>
      </c>
      <c r="F13" s="3" t="s">
        <v>234</v>
      </c>
      <c r="G13" s="3">
        <v>87078.0</v>
      </c>
      <c r="H13" s="3">
        <v>80.0</v>
      </c>
      <c r="I13" s="3">
        <v>87078.0</v>
      </c>
      <c r="J13" s="3">
        <v>80.0</v>
      </c>
      <c r="K13" s="3">
        <v>2.0</v>
      </c>
      <c r="L13" s="3">
        <v>87078.0</v>
      </c>
      <c r="M13" s="3" t="s">
        <v>36</v>
      </c>
      <c r="N13" s="3" t="s">
        <v>41</v>
      </c>
      <c r="O13" s="3" t="s">
        <v>87</v>
      </c>
    </row>
    <row r="14">
      <c r="A14" s="3" t="s">
        <v>469</v>
      </c>
      <c r="B14" s="3">
        <v>95378.0</v>
      </c>
      <c r="C14" s="3">
        <v>96034.0</v>
      </c>
      <c r="D14" s="3" t="s">
        <v>40</v>
      </c>
      <c r="E14" s="3" t="s">
        <v>253</v>
      </c>
      <c r="F14" s="3" t="s">
        <v>254</v>
      </c>
      <c r="G14" s="3">
        <v>95355.0</v>
      </c>
      <c r="H14" s="3">
        <v>149.0</v>
      </c>
      <c r="I14" s="3">
        <v>95355.0</v>
      </c>
      <c r="J14" s="3">
        <v>149.0</v>
      </c>
      <c r="K14" s="3">
        <v>23.0</v>
      </c>
      <c r="L14" s="3">
        <v>95355.0</v>
      </c>
      <c r="M14" s="3" t="s">
        <v>36</v>
      </c>
      <c r="N14" s="3" t="s">
        <v>41</v>
      </c>
      <c r="O14" s="3" t="s">
        <v>87</v>
      </c>
    </row>
    <row r="15">
      <c r="A15" s="3" t="s">
        <v>469</v>
      </c>
      <c r="B15" s="3">
        <v>96066.0</v>
      </c>
      <c r="C15" s="3">
        <v>98423.0</v>
      </c>
      <c r="D15" s="3" t="s">
        <v>40</v>
      </c>
      <c r="E15" s="3" t="s">
        <v>255</v>
      </c>
      <c r="F15" s="3" t="s">
        <v>256</v>
      </c>
      <c r="G15" s="3">
        <v>95713.0</v>
      </c>
      <c r="H15" s="3">
        <v>61.0</v>
      </c>
      <c r="I15" s="3">
        <v>95713.0</v>
      </c>
      <c r="J15" s="3">
        <v>61.0</v>
      </c>
      <c r="K15" s="3">
        <v>353.0</v>
      </c>
      <c r="L15" s="3">
        <v>95713.0</v>
      </c>
      <c r="M15" s="3" t="s">
        <v>36</v>
      </c>
      <c r="N15" s="3" t="s">
        <v>41</v>
      </c>
      <c r="O15" s="3" t="s">
        <v>87</v>
      </c>
    </row>
    <row r="16">
      <c r="A16" s="3" t="s">
        <v>469</v>
      </c>
      <c r="B16" s="3">
        <v>123964.0</v>
      </c>
      <c r="C16" s="3">
        <v>125442.0</v>
      </c>
      <c r="D16" s="3" t="s">
        <v>40</v>
      </c>
      <c r="E16" s="3" t="s">
        <v>312</v>
      </c>
      <c r="F16" s="3" t="s">
        <v>313</v>
      </c>
      <c r="G16" s="3">
        <v>119617.0</v>
      </c>
      <c r="H16" s="3">
        <v>17.0</v>
      </c>
      <c r="I16" s="3">
        <v>119617.0</v>
      </c>
      <c r="J16" s="3">
        <v>17.0</v>
      </c>
      <c r="K16" s="3">
        <v>4347.0</v>
      </c>
      <c r="L16" s="3">
        <v>123975.0</v>
      </c>
      <c r="M16" s="3" t="s">
        <v>36</v>
      </c>
      <c r="N16" s="3" t="s">
        <v>41</v>
      </c>
      <c r="O16" s="3" t="s">
        <v>96</v>
      </c>
      <c r="P16" s="3">
        <v>123979.0</v>
      </c>
    </row>
    <row r="17">
      <c r="A17" s="3" t="s">
        <v>469</v>
      </c>
      <c r="B17" s="3">
        <v>125423.0</v>
      </c>
      <c r="C17" s="3">
        <v>125656.0</v>
      </c>
      <c r="D17" s="3" t="s">
        <v>18</v>
      </c>
      <c r="E17" s="3" t="s">
        <v>314</v>
      </c>
      <c r="F17" s="3" t="s">
        <v>315</v>
      </c>
      <c r="G17" s="3">
        <v>125658.0</v>
      </c>
      <c r="H17" s="3">
        <v>1158.0</v>
      </c>
      <c r="I17" s="3">
        <v>125658.0</v>
      </c>
      <c r="J17" s="3">
        <v>1158.0</v>
      </c>
      <c r="K17" s="3">
        <v>2.0</v>
      </c>
      <c r="L17" s="3">
        <v>125658.0</v>
      </c>
      <c r="M17" s="3" t="s">
        <v>36</v>
      </c>
      <c r="N17" s="3" t="s">
        <v>41</v>
      </c>
      <c r="O17" s="3" t="s">
        <v>87</v>
      </c>
    </row>
    <row r="18">
      <c r="A18" s="3" t="s">
        <v>469</v>
      </c>
      <c r="B18" s="3">
        <v>126003.0</v>
      </c>
      <c r="C18" s="3">
        <v>127283.0</v>
      </c>
      <c r="D18" s="3" t="s">
        <v>40</v>
      </c>
      <c r="E18" s="3" t="s">
        <v>319</v>
      </c>
      <c r="F18" s="3" t="s">
        <v>320</v>
      </c>
      <c r="G18" s="3">
        <v>125988.0</v>
      </c>
      <c r="H18" s="3">
        <v>27.0</v>
      </c>
      <c r="I18" s="3">
        <v>125988.0</v>
      </c>
      <c r="J18" s="3">
        <v>27.0</v>
      </c>
      <c r="K18" s="3">
        <v>15.0</v>
      </c>
      <c r="L18" s="3">
        <v>125988.0</v>
      </c>
      <c r="M18" s="3" t="s">
        <v>36</v>
      </c>
      <c r="N18" s="3" t="s">
        <v>41</v>
      </c>
      <c r="O18" s="3" t="s">
        <v>63</v>
      </c>
    </row>
    <row r="19">
      <c r="A19" s="3" t="s">
        <v>469</v>
      </c>
      <c r="B19" s="3">
        <v>127213.0</v>
      </c>
      <c r="C19" s="3">
        <v>127776.0</v>
      </c>
      <c r="D19" s="3" t="s">
        <v>40</v>
      </c>
      <c r="E19" s="3" t="s">
        <v>321</v>
      </c>
      <c r="F19" s="3" t="s">
        <v>322</v>
      </c>
      <c r="G19" s="3">
        <v>127187.0</v>
      </c>
      <c r="H19" s="3">
        <v>20.0</v>
      </c>
      <c r="I19" s="3">
        <v>127187.0</v>
      </c>
      <c r="J19" s="3">
        <v>20.0</v>
      </c>
      <c r="K19" s="3">
        <v>26.0</v>
      </c>
      <c r="L19" s="3">
        <v>127187.0</v>
      </c>
      <c r="M19" s="3" t="s">
        <v>36</v>
      </c>
      <c r="N19" s="3" t="s">
        <v>41</v>
      </c>
      <c r="O19" s="3" t="s">
        <v>63</v>
      </c>
    </row>
    <row r="20">
      <c r="A20" s="3" t="s">
        <v>469</v>
      </c>
      <c r="B20" s="3">
        <v>128941.0</v>
      </c>
      <c r="C20" s="3">
        <v>132435.0</v>
      </c>
      <c r="D20" s="3" t="s">
        <v>40</v>
      </c>
      <c r="E20" s="3" t="s">
        <v>325</v>
      </c>
      <c r="F20" s="3" t="s">
        <v>326</v>
      </c>
      <c r="G20" s="3">
        <v>127787.0</v>
      </c>
      <c r="H20" s="3">
        <v>18.0</v>
      </c>
      <c r="I20" s="3">
        <v>127784.0</v>
      </c>
      <c r="J20" s="3">
        <v>55.0</v>
      </c>
      <c r="K20" s="3">
        <v>1154.0</v>
      </c>
      <c r="L20" s="3">
        <v>128963.0</v>
      </c>
      <c r="M20" s="3" t="s">
        <v>36</v>
      </c>
      <c r="N20" s="3" t="s">
        <v>37</v>
      </c>
      <c r="O20" s="3" t="s">
        <v>327</v>
      </c>
      <c r="P20" s="3">
        <v>128965.0</v>
      </c>
    </row>
    <row r="21" ht="15.75" customHeight="1">
      <c r="A21" s="3" t="s">
        <v>469</v>
      </c>
      <c r="B21" s="3">
        <v>139651.0</v>
      </c>
      <c r="C21" s="3">
        <v>139779.0</v>
      </c>
      <c r="D21" s="3" t="s">
        <v>18</v>
      </c>
      <c r="E21" s="3" t="s">
        <v>342</v>
      </c>
      <c r="F21" s="3" t="s">
        <v>343</v>
      </c>
      <c r="G21" s="3">
        <v>146848.0</v>
      </c>
      <c r="H21" s="3">
        <v>362.0</v>
      </c>
      <c r="I21" s="3">
        <v>146848.0</v>
      </c>
      <c r="J21" s="3">
        <v>362.0</v>
      </c>
      <c r="K21" s="3">
        <v>7069.0</v>
      </c>
      <c r="L21" s="3">
        <v>139774.0</v>
      </c>
      <c r="M21" s="3" t="s">
        <v>36</v>
      </c>
      <c r="N21" s="3" t="s">
        <v>41</v>
      </c>
      <c r="O21" s="3" t="s">
        <v>327</v>
      </c>
      <c r="P21" s="3">
        <v>139770.0</v>
      </c>
    </row>
    <row r="22" ht="15.75" customHeight="1">
      <c r="A22" s="3" t="s">
        <v>469</v>
      </c>
      <c r="B22" s="3">
        <v>139778.0</v>
      </c>
      <c r="C22" s="3">
        <v>140215.0</v>
      </c>
      <c r="D22" s="3" t="s">
        <v>40</v>
      </c>
      <c r="E22" s="3" t="s">
        <v>344</v>
      </c>
      <c r="F22" s="3" t="s">
        <v>345</v>
      </c>
      <c r="G22" s="3">
        <v>139742.0</v>
      </c>
      <c r="H22" s="3">
        <v>718.0</v>
      </c>
      <c r="I22" s="3">
        <v>139742.0</v>
      </c>
      <c r="J22" s="3">
        <v>718.0</v>
      </c>
      <c r="K22" s="3">
        <v>36.0</v>
      </c>
      <c r="L22" s="3">
        <v>139742.0</v>
      </c>
      <c r="M22" s="3" t="s">
        <v>36</v>
      </c>
      <c r="N22" s="3" t="s">
        <v>41</v>
      </c>
      <c r="O22" s="3" t="s">
        <v>87</v>
      </c>
    </row>
    <row r="23" ht="15.75" customHeight="1">
      <c r="A23" s="3" t="s">
        <v>469</v>
      </c>
      <c r="B23" s="3">
        <v>141112.0</v>
      </c>
      <c r="C23" s="3">
        <v>141657.0</v>
      </c>
      <c r="D23" s="3" t="s">
        <v>40</v>
      </c>
      <c r="E23" s="3" t="s">
        <v>350</v>
      </c>
      <c r="F23" s="3" t="s">
        <v>351</v>
      </c>
      <c r="G23" s="3">
        <v>141027.0</v>
      </c>
      <c r="H23" s="3">
        <v>23.0</v>
      </c>
      <c r="I23" s="3">
        <v>141014.0</v>
      </c>
      <c r="J23" s="3">
        <v>66.0</v>
      </c>
      <c r="K23" s="3">
        <v>85.0</v>
      </c>
      <c r="L23" s="3">
        <v>141014.0</v>
      </c>
      <c r="M23" s="3" t="s">
        <v>36</v>
      </c>
      <c r="N23" s="3" t="s">
        <v>37</v>
      </c>
      <c r="O23" s="3" t="s">
        <v>87</v>
      </c>
    </row>
    <row r="24" ht="15.75" customHeight="1">
      <c r="A24" s="3" t="s">
        <v>469</v>
      </c>
      <c r="B24" s="3">
        <v>141662.0</v>
      </c>
      <c r="C24" s="3">
        <v>142168.0</v>
      </c>
      <c r="D24" s="3" t="s">
        <v>40</v>
      </c>
      <c r="E24" s="3" t="s">
        <v>352</v>
      </c>
      <c r="F24" s="3" t="s">
        <v>353</v>
      </c>
      <c r="G24" s="3">
        <v>141656.0</v>
      </c>
      <c r="H24" s="3">
        <v>77.0</v>
      </c>
      <c r="I24" s="3">
        <v>141656.0</v>
      </c>
      <c r="J24" s="3">
        <v>77.0</v>
      </c>
      <c r="K24" s="3">
        <v>6.0</v>
      </c>
      <c r="L24" s="3">
        <v>141656.0</v>
      </c>
      <c r="M24" s="3" t="s">
        <v>36</v>
      </c>
      <c r="N24" s="3" t="s">
        <v>41</v>
      </c>
      <c r="O24" s="3" t="s">
        <v>87</v>
      </c>
    </row>
    <row r="25" ht="15.75" customHeight="1">
      <c r="A25" s="3" t="s">
        <v>469</v>
      </c>
      <c r="B25" s="3">
        <v>142788.0</v>
      </c>
      <c r="C25" s="3">
        <v>143474.0</v>
      </c>
      <c r="D25" s="3" t="s">
        <v>40</v>
      </c>
      <c r="E25" s="3" t="s">
        <v>356</v>
      </c>
      <c r="F25" s="3" t="s">
        <v>357</v>
      </c>
      <c r="G25" s="3">
        <v>142741.0</v>
      </c>
      <c r="H25" s="3">
        <v>19.0</v>
      </c>
      <c r="I25" s="3">
        <v>142741.0</v>
      </c>
      <c r="J25" s="3">
        <v>19.0</v>
      </c>
      <c r="K25" s="3">
        <v>47.0</v>
      </c>
      <c r="L25" s="3">
        <v>142741.0</v>
      </c>
      <c r="M25" s="3" t="s">
        <v>36</v>
      </c>
      <c r="N25" s="3" t="s">
        <v>41</v>
      </c>
      <c r="O25" s="3" t="s">
        <v>63</v>
      </c>
    </row>
    <row r="26" ht="15.75" customHeight="1">
      <c r="A26" s="3" t="s">
        <v>469</v>
      </c>
      <c r="B26" s="3">
        <v>149819.0</v>
      </c>
      <c r="C26" s="3">
        <v>150541.0</v>
      </c>
      <c r="D26" s="3" t="s">
        <v>40</v>
      </c>
      <c r="E26" s="3" t="s">
        <v>375</v>
      </c>
      <c r="F26" s="3" t="s">
        <v>376</v>
      </c>
      <c r="G26" s="3">
        <v>149815.0</v>
      </c>
      <c r="H26" s="3">
        <v>50.0</v>
      </c>
      <c r="I26" s="3">
        <v>149808.0</v>
      </c>
      <c r="J26" s="3">
        <v>2587.0</v>
      </c>
      <c r="K26" s="3">
        <v>4.0</v>
      </c>
      <c r="L26" s="3">
        <v>149808.0</v>
      </c>
      <c r="M26" s="3" t="s">
        <v>36</v>
      </c>
      <c r="N26" s="3" t="s">
        <v>37</v>
      </c>
      <c r="O26" s="3" t="s">
        <v>63</v>
      </c>
    </row>
    <row r="27" ht="15.75" customHeight="1">
      <c r="A27" s="3" t="s">
        <v>469</v>
      </c>
      <c r="B27" s="3">
        <v>168223.0</v>
      </c>
      <c r="C27" s="3">
        <v>168888.0</v>
      </c>
      <c r="D27" s="3" t="s">
        <v>40</v>
      </c>
      <c r="E27" s="3" t="s">
        <v>401</v>
      </c>
      <c r="F27" s="3" t="s">
        <v>402</v>
      </c>
      <c r="G27" s="3">
        <v>167303.0</v>
      </c>
      <c r="H27" s="3">
        <v>30.0</v>
      </c>
      <c r="I27" s="3">
        <v>167300.0</v>
      </c>
      <c r="J27" s="3">
        <v>4656.0</v>
      </c>
      <c r="K27" s="3">
        <v>920.0</v>
      </c>
      <c r="L27" s="3">
        <v>168318.0</v>
      </c>
      <c r="M27" s="3" t="s">
        <v>36</v>
      </c>
      <c r="N27" s="3" t="s">
        <v>41</v>
      </c>
      <c r="O27" s="3" t="s">
        <v>96</v>
      </c>
      <c r="P27" s="3">
        <v>168532.0</v>
      </c>
    </row>
    <row r="28" ht="15.75" customHeight="1">
      <c r="A28" s="3" t="s">
        <v>469</v>
      </c>
      <c r="B28" s="3">
        <v>169663.0</v>
      </c>
      <c r="C28" s="3">
        <v>169965.0</v>
      </c>
      <c r="D28" s="3" t="s">
        <v>40</v>
      </c>
      <c r="E28" s="3" t="s">
        <v>403</v>
      </c>
      <c r="F28" s="3" t="s">
        <v>404</v>
      </c>
      <c r="G28" s="3">
        <v>168981.0</v>
      </c>
      <c r="H28" s="3">
        <v>21.0</v>
      </c>
      <c r="I28" s="3">
        <v>168981.0</v>
      </c>
      <c r="J28" s="3">
        <v>21.0</v>
      </c>
      <c r="K28" s="3">
        <v>682.0</v>
      </c>
      <c r="L28" s="3">
        <v>169665.0</v>
      </c>
      <c r="M28" s="3" t="s">
        <v>36</v>
      </c>
      <c r="N28" s="3" t="s">
        <v>41</v>
      </c>
      <c r="O28" s="3" t="s">
        <v>96</v>
      </c>
      <c r="P28" s="3">
        <v>169708.0</v>
      </c>
    </row>
    <row r="29" ht="15.75" customHeight="1"/>
    <row r="30" ht="15.75" customHeight="1"/>
    <row r="31" ht="15.75" customHeight="1">
      <c r="A31" s="3" t="s">
        <v>442</v>
      </c>
    </row>
    <row r="32" ht="15.75" customHeight="1">
      <c r="A32" s="3" t="s">
        <v>443</v>
      </c>
    </row>
    <row r="33" ht="15.75" customHeight="1">
      <c r="A33" s="3" t="s">
        <v>470</v>
      </c>
    </row>
    <row r="34" ht="15.75" customHeight="1">
      <c r="A34" s="3" t="s">
        <v>448</v>
      </c>
    </row>
    <row r="35" ht="15.75" customHeight="1">
      <c r="A35" s="3" t="s">
        <v>449</v>
      </c>
    </row>
    <row r="36" ht="15.75" customHeight="1">
      <c r="A36" s="3" t="s">
        <v>471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Q$28"/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6T19:18:07Z</dcterms:created>
  <dc:creator>SZTE</dc:creator>
</cp:coreProperties>
</file>